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  <sheet name="Sheet6" sheetId="6" state="visible" r:id="rId7"/>
    <sheet name="Sheet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7" uniqueCount="192">
  <si>
    <t xml:space="preserve">SNP</t>
  </si>
  <si>
    <t xml:space="preserve">other_allele.exposure</t>
  </si>
  <si>
    <t xml:space="preserve">effect_allele.exposure</t>
  </si>
  <si>
    <t xml:space="preserve">beta.exposure</t>
  </si>
  <si>
    <t xml:space="preserve">se.exposure</t>
  </si>
  <si>
    <t xml:space="preserve">eaf.exposure</t>
  </si>
  <si>
    <t xml:space="preserve">samplesize.exposure</t>
  </si>
  <si>
    <t xml:space="preserve">mr_keep.exposure</t>
  </si>
  <si>
    <t xml:space="preserve">pval.exposure</t>
  </si>
  <si>
    <t xml:space="preserve">pval_origin.exposure</t>
  </si>
  <si>
    <t xml:space="preserve">data_source.exposure</t>
  </si>
  <si>
    <t xml:space="preserve">R2</t>
  </si>
  <si>
    <t xml:space="preserve">F</t>
  </si>
  <si>
    <t xml:space="preserve">rs12897338</t>
  </si>
  <si>
    <t xml:space="preserve">C</t>
  </si>
  <si>
    <t xml:space="preserve">T</t>
  </si>
  <si>
    <t xml:space="preserve">inferred</t>
  </si>
  <si>
    <t xml:space="preserve">textfile</t>
  </si>
  <si>
    <t xml:space="preserve">rs61754296</t>
  </si>
  <si>
    <t xml:space="preserve">rs10899106</t>
  </si>
  <si>
    <t xml:space="preserve">A</t>
  </si>
  <si>
    <t xml:space="preserve">rs61740705</t>
  </si>
  <si>
    <t xml:space="preserve">G</t>
  </si>
  <si>
    <t xml:space="preserve">rs3810484</t>
  </si>
  <si>
    <t xml:space="preserve">rs205810</t>
  </si>
  <si>
    <t xml:space="preserve">rs3742716</t>
  </si>
  <si>
    <t xml:space="preserve">rs6136885</t>
  </si>
  <si>
    <t xml:space="preserve">rs12239046</t>
  </si>
  <si>
    <t xml:space="preserve">rs17001890</t>
  </si>
  <si>
    <t xml:space="preserve">rs1874207</t>
  </si>
  <si>
    <t xml:space="preserve">rs1799852</t>
  </si>
  <si>
    <t xml:space="preserve">rs1836828</t>
  </si>
  <si>
    <t xml:space="preserve">rs11781886</t>
  </si>
  <si>
    <t xml:space="preserve">rs55846720</t>
  </si>
  <si>
    <t xml:space="preserve">rs77704934</t>
  </si>
  <si>
    <t xml:space="preserve">rs8978</t>
  </si>
  <si>
    <t xml:space="preserve">rs12709364</t>
  </si>
  <si>
    <t xml:space="preserve">rs10859638</t>
  </si>
  <si>
    <t xml:space="preserve">rs536841</t>
  </si>
  <si>
    <t xml:space="preserve">rs11668319</t>
  </si>
  <si>
    <t xml:space="preserve">rs329926</t>
  </si>
  <si>
    <t xml:space="preserve">rs8124695</t>
  </si>
  <si>
    <t xml:space="preserve">rs296894</t>
  </si>
  <si>
    <t xml:space="preserve">rs2273007</t>
  </si>
  <si>
    <t xml:space="preserve">rs872071</t>
  </si>
  <si>
    <t xml:space="preserve">rs3751261</t>
  </si>
  <si>
    <t xml:space="preserve">rs10891050</t>
  </si>
  <si>
    <t xml:space="preserve">rs56248708</t>
  </si>
  <si>
    <t xml:space="preserve">rs38249</t>
  </si>
  <si>
    <t xml:space="preserve">rs67199213</t>
  </si>
  <si>
    <t xml:space="preserve">rs116307916</t>
  </si>
  <si>
    <t xml:space="preserve">rs62226440</t>
  </si>
  <si>
    <t xml:space="preserve">rs17085249</t>
  </si>
  <si>
    <t xml:space="preserve">rs9465733</t>
  </si>
  <si>
    <t xml:space="preserve">rs11057273</t>
  </si>
  <si>
    <t xml:space="preserve">rs2072798</t>
  </si>
  <si>
    <t xml:space="preserve">rs14347</t>
  </si>
  <si>
    <t xml:space="preserve">rs3753332</t>
  </si>
  <si>
    <t xml:space="preserve">rs2289790</t>
  </si>
  <si>
    <t xml:space="preserve">rs1865076</t>
  </si>
  <si>
    <t xml:space="preserve">rs483809</t>
  </si>
  <si>
    <t xml:space="preserve">rs73562872</t>
  </si>
  <si>
    <t xml:space="preserve">rs116149723</t>
  </si>
  <si>
    <t xml:space="preserve">rs4946811</t>
  </si>
  <si>
    <t xml:space="preserve">rs8176741</t>
  </si>
  <si>
    <t xml:space="preserve">rs11136344</t>
  </si>
  <si>
    <t xml:space="preserve">rs75972158</t>
  </si>
  <si>
    <t xml:space="preserve">rs76191003</t>
  </si>
  <si>
    <t xml:space="preserve">rs11230633</t>
  </si>
  <si>
    <t xml:space="preserve">rs2710804</t>
  </si>
  <si>
    <t xml:space="preserve">rs1471839</t>
  </si>
  <si>
    <t xml:space="preserve">rs9976946</t>
  </si>
  <si>
    <t xml:space="preserve">rs55772024</t>
  </si>
  <si>
    <t xml:space="preserve">rs7219984</t>
  </si>
  <si>
    <t xml:space="preserve">rs1052620</t>
  </si>
  <si>
    <t xml:space="preserve">rs7196578</t>
  </si>
  <si>
    <t xml:space="preserve">rs7282496</t>
  </si>
  <si>
    <t xml:space="preserve">rs74758151</t>
  </si>
  <si>
    <t xml:space="preserve">rs72961013</t>
  </si>
  <si>
    <t xml:space="preserve">rs234051</t>
  </si>
  <si>
    <t xml:space="preserve">rs3762281</t>
  </si>
  <si>
    <t xml:space="preserve">rs6840938</t>
  </si>
  <si>
    <t xml:space="preserve">rs74438527</t>
  </si>
  <si>
    <t xml:space="preserve">rs72729610</t>
  </si>
  <si>
    <t xml:space="preserve">rs1414518</t>
  </si>
  <si>
    <t xml:space="preserve">rs2553808</t>
  </si>
  <si>
    <t xml:space="preserve">rs2072728</t>
  </si>
  <si>
    <t xml:space="preserve">rs6859219</t>
  </si>
  <si>
    <t xml:space="preserve">rs34006994</t>
  </si>
  <si>
    <t xml:space="preserve">rs6734238</t>
  </si>
  <si>
    <t xml:space="preserve">rs7941030</t>
  </si>
  <si>
    <t xml:space="preserve">rs8017377</t>
  </si>
  <si>
    <t xml:space="preserve">rs11928797</t>
  </si>
  <si>
    <t xml:space="preserve">rs157934</t>
  </si>
  <si>
    <t xml:space="preserve">rs13235543</t>
  </si>
  <si>
    <t xml:space="preserve">rs34931250</t>
  </si>
  <si>
    <t xml:space="preserve">rs10979872</t>
  </si>
  <si>
    <t xml:space="preserve">rs4845606</t>
  </si>
  <si>
    <t xml:space="preserve">rs685791</t>
  </si>
  <si>
    <t xml:space="preserve">rs77280277</t>
  </si>
  <si>
    <t xml:space="preserve">rs5756813</t>
  </si>
  <si>
    <t xml:space="preserve">rs1292045</t>
  </si>
  <si>
    <t xml:space="preserve">rs73038384</t>
  </si>
  <si>
    <t xml:space="preserve">rs13390891</t>
  </si>
  <si>
    <t xml:space="preserve">rs6963924</t>
  </si>
  <si>
    <t xml:space="preserve">rs1801274</t>
  </si>
  <si>
    <t xml:space="preserve">rs2909210</t>
  </si>
  <si>
    <t xml:space="preserve">rs2227827</t>
  </si>
  <si>
    <t xml:space="preserve">rs8208</t>
  </si>
  <si>
    <t xml:space="preserve">rs9901675</t>
  </si>
  <si>
    <t xml:space="preserve">rs56094005</t>
  </si>
  <si>
    <t xml:space="preserve">rs4530754</t>
  </si>
  <si>
    <t xml:space="preserve">rs74780677</t>
  </si>
  <si>
    <t xml:space="preserve">rs12619647</t>
  </si>
  <si>
    <t xml:space="preserve">rs1791936</t>
  </si>
  <si>
    <t xml:space="preserve">rs7258465</t>
  </si>
  <si>
    <t xml:space="preserve">rs4846567</t>
  </si>
  <si>
    <t xml:space="preserve">rs10754196</t>
  </si>
  <si>
    <t xml:space="preserve">rs3740688</t>
  </si>
  <si>
    <t xml:space="preserve">rs4650994</t>
  </si>
  <si>
    <t xml:space="preserve">rs4420065</t>
  </si>
  <si>
    <t xml:space="preserve">rs339969</t>
  </si>
  <si>
    <t xml:space="preserve">rs900400</t>
  </si>
  <si>
    <t xml:space="preserve">rs34562254</t>
  </si>
  <si>
    <t xml:space="preserve">rs28444870</t>
  </si>
  <si>
    <t xml:space="preserve">rs12881869</t>
  </si>
  <si>
    <t xml:space="preserve">rs1497406</t>
  </si>
  <si>
    <t xml:space="preserve">rs11217129</t>
  </si>
  <si>
    <t xml:space="preserve">rs10151805</t>
  </si>
  <si>
    <t xml:space="preserve">rs1837913</t>
  </si>
  <si>
    <t xml:space="preserve">rs55772354</t>
  </si>
  <si>
    <t xml:space="preserve">rs11589479</t>
  </si>
  <si>
    <t xml:space="preserve">rs4704045</t>
  </si>
  <si>
    <t xml:space="preserve">rs55707100</t>
  </si>
  <si>
    <t xml:space="preserve">rs11078597</t>
  </si>
  <si>
    <t xml:space="preserve">rs77542162</t>
  </si>
  <si>
    <t xml:space="preserve">rs10419198</t>
  </si>
  <si>
    <t xml:space="preserve">rs45512696</t>
  </si>
  <si>
    <t xml:space="preserve">MR result</t>
  </si>
  <si>
    <t xml:space="preserve">exposure</t>
  </si>
  <si>
    <t xml:space="preserve">outcome</t>
  </si>
  <si>
    <t xml:space="preserve">method</t>
  </si>
  <si>
    <t xml:space="preserve">nsnp</t>
  </si>
  <si>
    <t xml:space="preserve">b</t>
  </si>
  <si>
    <t xml:space="preserve">se</t>
  </si>
  <si>
    <t xml:space="preserve">pval</t>
  </si>
  <si>
    <t xml:space="preserve">lo_ci</t>
  </si>
  <si>
    <t xml:space="preserve">up_ci</t>
  </si>
  <si>
    <t xml:space="preserve">or</t>
  </si>
  <si>
    <t xml:space="preserve">or_lci95</t>
  </si>
  <si>
    <t xml:space="preserve">or_uci95</t>
  </si>
  <si>
    <t xml:space="preserve">Serum albumin</t>
  </si>
  <si>
    <t xml:space="preserve">Atrial fibrillation</t>
  </si>
  <si>
    <t xml:space="preserve">MR Egger</t>
  </si>
  <si>
    <t xml:space="preserve">Weighted median</t>
  </si>
  <si>
    <t xml:space="preserve">Inverse variance weighted</t>
  </si>
  <si>
    <t xml:space="preserve">Simple mode</t>
  </si>
  <si>
    <t xml:space="preserve">Weighted mode</t>
  </si>
  <si>
    <t xml:space="preserve">Heterogeneity test</t>
  </si>
  <si>
    <t xml:space="preserve">Q</t>
  </si>
  <si>
    <t xml:space="preserve">Q_df</t>
  </si>
  <si>
    <t xml:space="preserve">Q_pval</t>
  </si>
  <si>
    <t xml:space="preserve">Pleiotropy test</t>
  </si>
  <si>
    <t xml:space="preserve">egger_intercept</t>
  </si>
  <si>
    <t xml:space="preserve">Kynurenine levels</t>
  </si>
  <si>
    <t xml:space="preserve">Homocitrulline levels</t>
  </si>
  <si>
    <t xml:space="preserve">Threonate levels</t>
  </si>
  <si>
    <t xml:space="preserve">Gamma-glutamylvaline levels</t>
  </si>
  <si>
    <t xml:space="preserve">Pro-hydroxy-pro levels</t>
  </si>
  <si>
    <t xml:space="preserve">Docosatrienoate (22:3n3) levels</t>
  </si>
  <si>
    <t xml:space="preserve">1-methyl-4-imidazoleacetate levels</t>
  </si>
  <si>
    <t xml:space="preserve">Octanoylcarnitine (c8) levels</t>
  </si>
  <si>
    <t xml:space="preserve">5,6-dihydrouridine levels</t>
  </si>
  <si>
    <t xml:space="preserve">Tetradecanedioate (C14-DC) levels</t>
  </si>
  <si>
    <t xml:space="preserve">Dimethylarginine (sdma + adma) levels</t>
  </si>
  <si>
    <t xml:space="preserve">N-acetyl-3-methylhistidine levels</t>
  </si>
  <si>
    <t xml:space="preserve">Cis-4-decenoylcarnitine (C10:1) levels</t>
  </si>
  <si>
    <t xml:space="preserve">Guaiacol sulfate levels</t>
  </si>
  <si>
    <t xml:space="preserve">Octadecanedioylcarnitine (C18-DC) levels</t>
  </si>
  <si>
    <t xml:space="preserve">N-acetylglucosamine/n-acetylgalactosamine levels</t>
  </si>
  <si>
    <t xml:space="preserve">Trans 3,4-methyleneheptanoate levels</t>
  </si>
  <si>
    <t xml:space="preserve">Taurodeoxycholic acid 3-sulfate levels</t>
  </si>
  <si>
    <t xml:space="preserve">Glycodeoxycholate 3-sulfate levels</t>
  </si>
  <si>
    <t xml:space="preserve">Oleate/vaccenate (18:1) levels</t>
  </si>
  <si>
    <t xml:space="preserve">Sphingomyelin (d18:1/17:0, d17:1/18:0, d19:1/16:0) levels</t>
  </si>
  <si>
    <t xml:space="preserve">1-linoleoyl-GPG (18:2) levels</t>
  </si>
  <si>
    <t xml:space="preserve">1-(1-enyl-palmitoyl)-2-palmitoyl-GPC (P-16:0/16:0) levels</t>
  </si>
  <si>
    <t xml:space="preserve">1-linoleoyl-2-linolenoyl-GPC (18:2/18:3) levels</t>
  </si>
  <si>
    <t xml:space="preserve">N-acetyl-isoputreanine levels</t>
  </si>
  <si>
    <t xml:space="preserve">2-naphthol sulfate levels</t>
  </si>
  <si>
    <t xml:space="preserve">Serum albumin levels</t>
  </si>
  <si>
    <t xml:space="preserve">Serum albumin levels || id:ebi-a-GCST9002599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6" activeCellId="0" sqref="M16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4.25" hidden="false" customHeight="false" outlineLevel="0" collapsed="false">
      <c r="A2" s="1" t="s">
        <v>13</v>
      </c>
      <c r="B2" s="1" t="s">
        <v>14</v>
      </c>
      <c r="C2" s="1" t="s">
        <v>15</v>
      </c>
      <c r="D2" s="1" t="n">
        <v>0.0130683</v>
      </c>
      <c r="E2" s="1" t="n">
        <v>0.00214209</v>
      </c>
      <c r="F2" s="1" t="n">
        <v>0.495187</v>
      </c>
      <c r="G2" s="1" t="n">
        <v>118755</v>
      </c>
      <c r="H2" s="2" t="b">
        <f aca="false">TRUE()</f>
        <v>1</v>
      </c>
      <c r="I2" s="3" t="n">
        <v>1.06E-009</v>
      </c>
      <c r="J2" s="2" t="s">
        <v>16</v>
      </c>
      <c r="K2" s="2" t="s">
        <v>17</v>
      </c>
      <c r="L2" s="3" t="n">
        <v>8.54E-005</v>
      </c>
      <c r="M2" s="2" t="n">
        <v>10.14027247</v>
      </c>
    </row>
    <row r="3" customFormat="false" ht="14.25" hidden="false" customHeight="false" outlineLevel="0" collapsed="false">
      <c r="A3" s="1" t="s">
        <v>18</v>
      </c>
      <c r="B3" s="1" t="s">
        <v>14</v>
      </c>
      <c r="C3" s="1" t="s">
        <v>15</v>
      </c>
      <c r="D3" s="1" t="n">
        <v>-0.0199471</v>
      </c>
      <c r="E3" s="1" t="n">
        <v>0.00330748</v>
      </c>
      <c r="F3" s="1" t="n">
        <v>0.122299</v>
      </c>
      <c r="G3" s="1" t="n">
        <v>118755</v>
      </c>
      <c r="H3" s="2" t="b">
        <f aca="false">TRUE()</f>
        <v>1</v>
      </c>
      <c r="I3" s="3" t="n">
        <v>1.63E-009</v>
      </c>
      <c r="J3" s="2" t="s">
        <v>16</v>
      </c>
      <c r="K3" s="2" t="s">
        <v>17</v>
      </c>
      <c r="L3" s="3" t="n">
        <v>8.54E-005</v>
      </c>
      <c r="M3" s="2" t="n">
        <v>10.14473515</v>
      </c>
    </row>
    <row r="4" customFormat="false" ht="14.25" hidden="false" customHeight="false" outlineLevel="0" collapsed="false">
      <c r="A4" s="1" t="s">
        <v>19</v>
      </c>
      <c r="B4" s="1" t="s">
        <v>20</v>
      </c>
      <c r="C4" s="1" t="s">
        <v>14</v>
      </c>
      <c r="D4" s="1" t="n">
        <v>0.0173876</v>
      </c>
      <c r="E4" s="1" t="n">
        <v>0.00284408</v>
      </c>
      <c r="F4" s="1" t="n">
        <v>0.170524</v>
      </c>
      <c r="G4" s="1" t="n">
        <v>118755</v>
      </c>
      <c r="H4" s="2" t="b">
        <f aca="false">TRUE()</f>
        <v>1</v>
      </c>
      <c r="I4" s="3" t="n">
        <v>9.74E-010</v>
      </c>
      <c r="J4" s="2" t="s">
        <v>16</v>
      </c>
      <c r="K4" s="2" t="s">
        <v>17</v>
      </c>
      <c r="L4" s="3" t="n">
        <v>8.55E-005</v>
      </c>
      <c r="M4" s="2" t="n">
        <v>10.15734838</v>
      </c>
    </row>
    <row r="5" customFormat="false" ht="14.25" hidden="false" customHeight="false" outlineLevel="0" collapsed="false">
      <c r="A5" s="1" t="s">
        <v>21</v>
      </c>
      <c r="B5" s="1" t="s">
        <v>20</v>
      </c>
      <c r="C5" s="1" t="s">
        <v>22</v>
      </c>
      <c r="D5" s="1" t="n">
        <v>0.0164297</v>
      </c>
      <c r="E5" s="1" t="n">
        <v>0.00271164</v>
      </c>
      <c r="F5" s="1" t="n">
        <v>0.199202</v>
      </c>
      <c r="G5" s="1" t="n">
        <v>118755</v>
      </c>
      <c r="H5" s="2" t="b">
        <f aca="false">TRUE()</f>
        <v>1</v>
      </c>
      <c r="I5" s="3" t="n">
        <v>1.37E-009</v>
      </c>
      <c r="J5" s="2" t="s">
        <v>16</v>
      </c>
      <c r="K5" s="2" t="s">
        <v>17</v>
      </c>
      <c r="L5" s="3" t="n">
        <v>8.61E-005</v>
      </c>
      <c r="M5" s="2" t="n">
        <v>10.22793431</v>
      </c>
    </row>
    <row r="6" customFormat="false" ht="14.25" hidden="false" customHeight="false" outlineLevel="0" collapsed="false">
      <c r="A6" s="1" t="s">
        <v>23</v>
      </c>
      <c r="B6" s="1" t="s">
        <v>20</v>
      </c>
      <c r="C6" s="1" t="s">
        <v>22</v>
      </c>
      <c r="D6" s="1" t="n">
        <v>0.0132564</v>
      </c>
      <c r="E6" s="1" t="n">
        <v>0.0023149</v>
      </c>
      <c r="F6" s="1" t="n">
        <v>0.435322</v>
      </c>
      <c r="G6" s="1" t="n">
        <v>118755</v>
      </c>
      <c r="H6" s="2" t="b">
        <f aca="false">TRUE()</f>
        <v>1</v>
      </c>
      <c r="I6" s="3" t="n">
        <v>1.02E-008</v>
      </c>
      <c r="J6" s="2" t="s">
        <v>16</v>
      </c>
      <c r="K6" s="2" t="s">
        <v>17</v>
      </c>
      <c r="L6" s="3" t="n">
        <v>8.64E-005</v>
      </c>
      <c r="M6" s="2" t="n">
        <v>10.26064807</v>
      </c>
    </row>
    <row r="7" customFormat="false" ht="14.25" hidden="false" customHeight="false" outlineLevel="0" collapsed="false">
      <c r="A7" s="1" t="s">
        <v>24</v>
      </c>
      <c r="B7" s="1" t="s">
        <v>22</v>
      </c>
      <c r="C7" s="1" t="s">
        <v>20</v>
      </c>
      <c r="D7" s="1" t="n">
        <v>-0.0139113</v>
      </c>
      <c r="E7" s="1" t="n">
        <v>0.00226222</v>
      </c>
      <c r="F7" s="1" t="n">
        <v>0.338745</v>
      </c>
      <c r="G7" s="1" t="n">
        <v>118755</v>
      </c>
      <c r="H7" s="2" t="b">
        <f aca="false">TRUE()</f>
        <v>1</v>
      </c>
      <c r="I7" s="3" t="n">
        <v>7.78E-010</v>
      </c>
      <c r="J7" s="2" t="s">
        <v>16</v>
      </c>
      <c r="K7" s="2" t="s">
        <v>17</v>
      </c>
      <c r="L7" s="3" t="n">
        <v>8.67E-005</v>
      </c>
      <c r="M7" s="2" t="n">
        <v>10.29649789</v>
      </c>
    </row>
    <row r="8" customFormat="false" ht="14.25" hidden="false" customHeight="false" outlineLevel="0" collapsed="false">
      <c r="A8" s="1" t="s">
        <v>25</v>
      </c>
      <c r="B8" s="1" t="s">
        <v>22</v>
      </c>
      <c r="C8" s="1" t="s">
        <v>20</v>
      </c>
      <c r="D8" s="1" t="n">
        <v>-0.0140938</v>
      </c>
      <c r="E8" s="1" t="n">
        <v>0.00229488</v>
      </c>
      <c r="F8" s="1" t="n">
        <v>0.323568</v>
      </c>
      <c r="G8" s="1" t="n">
        <v>118755</v>
      </c>
      <c r="H8" s="2" t="b">
        <f aca="false">TRUE()</f>
        <v>1</v>
      </c>
      <c r="I8" s="3" t="n">
        <v>8.18E-010</v>
      </c>
      <c r="J8" s="2" t="s">
        <v>16</v>
      </c>
      <c r="K8" s="2" t="s">
        <v>17</v>
      </c>
      <c r="L8" s="3" t="n">
        <v>8.7E-005</v>
      </c>
      <c r="M8" s="2" t="n">
        <v>10.32662169</v>
      </c>
    </row>
    <row r="9" customFormat="false" ht="14.25" hidden="false" customHeight="false" outlineLevel="0" collapsed="false">
      <c r="A9" s="1" t="s">
        <v>26</v>
      </c>
      <c r="B9" s="1" t="s">
        <v>22</v>
      </c>
      <c r="C9" s="1" t="s">
        <v>20</v>
      </c>
      <c r="D9" s="1" t="n">
        <v>-0.0143959</v>
      </c>
      <c r="E9" s="1" t="n">
        <v>0.00233673</v>
      </c>
      <c r="F9" s="1" t="n">
        <v>0.302092</v>
      </c>
      <c r="G9" s="1" t="n">
        <v>118755</v>
      </c>
      <c r="H9" s="2" t="b">
        <f aca="false">TRUE()</f>
        <v>1</v>
      </c>
      <c r="I9" s="3" t="n">
        <v>7.24E-010</v>
      </c>
      <c r="J9" s="2" t="s">
        <v>16</v>
      </c>
      <c r="K9" s="2" t="s">
        <v>17</v>
      </c>
      <c r="L9" s="3" t="n">
        <v>8.74E-005</v>
      </c>
      <c r="M9" s="2" t="n">
        <v>10.37833254</v>
      </c>
    </row>
    <row r="10" customFormat="false" ht="14.25" hidden="false" customHeight="false" outlineLevel="0" collapsed="false">
      <c r="A10" s="1" t="s">
        <v>27</v>
      </c>
      <c r="B10" s="1" t="s">
        <v>15</v>
      </c>
      <c r="C10" s="1" t="s">
        <v>14</v>
      </c>
      <c r="D10" s="1" t="n">
        <v>-0.0136789</v>
      </c>
      <c r="E10" s="1" t="n">
        <v>0.00220991</v>
      </c>
      <c r="F10" s="1" t="n">
        <v>0.627341</v>
      </c>
      <c r="G10" s="1" t="n">
        <v>118755</v>
      </c>
      <c r="H10" s="2" t="b">
        <f aca="false">TRUE()</f>
        <v>1</v>
      </c>
      <c r="I10" s="3" t="n">
        <v>6.02E-010</v>
      </c>
      <c r="J10" s="2" t="s">
        <v>16</v>
      </c>
      <c r="K10" s="2" t="s">
        <v>17</v>
      </c>
      <c r="L10" s="3" t="n">
        <v>8.75E-005</v>
      </c>
      <c r="M10" s="2" t="n">
        <v>10.39035098</v>
      </c>
    </row>
    <row r="11" customFormat="false" ht="14.25" hidden="false" customHeight="false" outlineLevel="0" collapsed="false">
      <c r="A11" s="1" t="s">
        <v>28</v>
      </c>
      <c r="B11" s="1" t="s">
        <v>20</v>
      </c>
      <c r="C11" s="1" t="s">
        <v>22</v>
      </c>
      <c r="D11" s="1" t="n">
        <v>-0.0151517</v>
      </c>
      <c r="E11" s="1" t="n">
        <v>0.00245439</v>
      </c>
      <c r="F11" s="1" t="n">
        <v>0.257589</v>
      </c>
      <c r="G11" s="1" t="n">
        <v>118755</v>
      </c>
      <c r="H11" s="2" t="b">
        <f aca="false">TRUE()</f>
        <v>1</v>
      </c>
      <c r="I11" s="3" t="n">
        <v>6.69E-010</v>
      </c>
      <c r="J11" s="2" t="s">
        <v>16</v>
      </c>
      <c r="K11" s="2" t="s">
        <v>17</v>
      </c>
      <c r="L11" s="3" t="n">
        <v>8.78E-005</v>
      </c>
      <c r="M11" s="2" t="n">
        <v>10.42814731</v>
      </c>
    </row>
    <row r="12" customFormat="false" ht="14.25" hidden="false" customHeight="false" outlineLevel="0" collapsed="false">
      <c r="A12" s="1" t="s">
        <v>29</v>
      </c>
      <c r="B12" s="1" t="s">
        <v>14</v>
      </c>
      <c r="C12" s="1" t="s">
        <v>15</v>
      </c>
      <c r="D12" s="1" t="n">
        <v>0.0132984</v>
      </c>
      <c r="E12" s="1" t="n">
        <v>0.00215902</v>
      </c>
      <c r="F12" s="1" t="n">
        <v>0.517826</v>
      </c>
      <c r="G12" s="1" t="n">
        <v>118755</v>
      </c>
      <c r="H12" s="2" t="b">
        <f aca="false">TRUE()</f>
        <v>1</v>
      </c>
      <c r="I12" s="3" t="n">
        <v>7.3E-010</v>
      </c>
      <c r="J12" s="2" t="s">
        <v>16</v>
      </c>
      <c r="K12" s="2" t="s">
        <v>17</v>
      </c>
      <c r="L12" s="3" t="n">
        <v>8.83E-005</v>
      </c>
      <c r="M12" s="2" t="n">
        <v>10.48816147</v>
      </c>
    </row>
    <row r="13" customFormat="false" ht="14.25" hidden="false" customHeight="false" outlineLevel="0" collapsed="false">
      <c r="A13" s="1" t="s">
        <v>30</v>
      </c>
      <c r="B13" s="1" t="s">
        <v>14</v>
      </c>
      <c r="C13" s="1" t="s">
        <v>15</v>
      </c>
      <c r="D13" s="1" t="n">
        <v>0.022805</v>
      </c>
      <c r="E13" s="1" t="n">
        <v>0.00369533</v>
      </c>
      <c r="F13" s="1" t="n">
        <v>0.0937774</v>
      </c>
      <c r="G13" s="1" t="n">
        <v>118755</v>
      </c>
      <c r="H13" s="2" t="b">
        <f aca="false">TRUE()</f>
        <v>1</v>
      </c>
      <c r="I13" s="3" t="n">
        <v>6.77E-010</v>
      </c>
      <c r="J13" s="2" t="s">
        <v>16</v>
      </c>
      <c r="K13" s="2" t="s">
        <v>17</v>
      </c>
      <c r="L13" s="3" t="n">
        <v>8.84E-005</v>
      </c>
      <c r="M13" s="2" t="n">
        <v>10.49799123</v>
      </c>
    </row>
    <row r="14" customFormat="false" ht="14.25" hidden="false" customHeight="false" outlineLevel="0" collapsed="false">
      <c r="A14" s="1" t="s">
        <v>31</v>
      </c>
      <c r="B14" s="1" t="s">
        <v>22</v>
      </c>
      <c r="C14" s="1" t="s">
        <v>20</v>
      </c>
      <c r="D14" s="1" t="n">
        <v>0.0187199</v>
      </c>
      <c r="E14" s="1" t="n">
        <v>0.00299653</v>
      </c>
      <c r="F14" s="1" t="n">
        <v>0.850009</v>
      </c>
      <c r="G14" s="1" t="n">
        <v>118755</v>
      </c>
      <c r="H14" s="2" t="b">
        <f aca="false">TRUE()</f>
        <v>1</v>
      </c>
      <c r="I14" s="3" t="n">
        <v>4.18E-010</v>
      </c>
      <c r="J14" s="2" t="s">
        <v>16</v>
      </c>
      <c r="K14" s="2" t="s">
        <v>17</v>
      </c>
      <c r="L14" s="3" t="n">
        <v>8.94E-005</v>
      </c>
      <c r="M14" s="2" t="n">
        <v>10.61229143</v>
      </c>
    </row>
    <row r="15" customFormat="false" ht="14.25" hidden="false" customHeight="false" outlineLevel="0" collapsed="false">
      <c r="A15" s="1" t="s">
        <v>32</v>
      </c>
      <c r="B15" s="1" t="s">
        <v>14</v>
      </c>
      <c r="C15" s="1" t="s">
        <v>15</v>
      </c>
      <c r="D15" s="1" t="n">
        <v>-0.0157592</v>
      </c>
      <c r="E15" s="1" t="n">
        <v>0.00256173</v>
      </c>
      <c r="F15" s="1" t="n">
        <v>0.757918</v>
      </c>
      <c r="G15" s="1" t="n">
        <v>118755</v>
      </c>
      <c r="H15" s="2" t="b">
        <f aca="false">TRUE()</f>
        <v>1</v>
      </c>
      <c r="I15" s="3" t="n">
        <v>7.66E-010</v>
      </c>
      <c r="J15" s="2" t="s">
        <v>16</v>
      </c>
      <c r="K15" s="2" t="s">
        <v>17</v>
      </c>
      <c r="L15" s="3" t="n">
        <v>9.11E-005</v>
      </c>
      <c r="M15" s="2" t="n">
        <v>10.82348753</v>
      </c>
    </row>
    <row r="16" customFormat="false" ht="14.25" hidden="false" customHeight="false" outlineLevel="0" collapsed="false">
      <c r="A16" s="1" t="s">
        <v>33</v>
      </c>
      <c r="B16" s="1" t="s">
        <v>22</v>
      </c>
      <c r="C16" s="1" t="s">
        <v>20</v>
      </c>
      <c r="D16" s="1" t="n">
        <v>-0.013726</v>
      </c>
      <c r="E16" s="1" t="n">
        <v>0.00216038</v>
      </c>
      <c r="F16" s="1" t="n">
        <v>0.567643</v>
      </c>
      <c r="G16" s="1" t="n">
        <v>118755</v>
      </c>
      <c r="H16" s="2" t="b">
        <f aca="false">TRUE()</f>
        <v>1</v>
      </c>
      <c r="I16" s="3" t="n">
        <v>2.1E-010</v>
      </c>
      <c r="J16" s="2" t="s">
        <v>16</v>
      </c>
      <c r="K16" s="2" t="s">
        <v>17</v>
      </c>
      <c r="L16" s="3" t="n">
        <v>9.25E-005</v>
      </c>
      <c r="M16" s="2" t="n">
        <v>10.98298828</v>
      </c>
    </row>
    <row r="17" customFormat="false" ht="14.25" hidden="false" customHeight="false" outlineLevel="0" collapsed="false">
      <c r="A17" s="1" t="s">
        <v>34</v>
      </c>
      <c r="B17" s="1" t="s">
        <v>20</v>
      </c>
      <c r="C17" s="1" t="s">
        <v>22</v>
      </c>
      <c r="D17" s="1" t="n">
        <v>-0.018726</v>
      </c>
      <c r="E17" s="1" t="n">
        <v>0.00294162</v>
      </c>
      <c r="F17" s="1" t="n">
        <v>0.156359</v>
      </c>
      <c r="G17" s="1" t="n">
        <v>118755</v>
      </c>
      <c r="H17" s="2" t="b">
        <f aca="false">TRUE()</f>
        <v>1</v>
      </c>
      <c r="I17" s="3" t="n">
        <v>1.94E-010</v>
      </c>
      <c r="J17" s="2" t="s">
        <v>16</v>
      </c>
      <c r="K17" s="2" t="s">
        <v>17</v>
      </c>
      <c r="L17" s="3" t="n">
        <v>9.25E-005</v>
      </c>
      <c r="M17" s="2" t="n">
        <v>10.98715788</v>
      </c>
    </row>
    <row r="18" customFormat="false" ht="14.25" hidden="false" customHeight="false" outlineLevel="0" collapsed="false">
      <c r="A18" s="1" t="s">
        <v>35</v>
      </c>
      <c r="B18" s="1" t="s">
        <v>14</v>
      </c>
      <c r="C18" s="1" t="s">
        <v>15</v>
      </c>
      <c r="D18" s="1" t="n">
        <v>0.0138798</v>
      </c>
      <c r="E18" s="1" t="n">
        <v>0.0021881</v>
      </c>
      <c r="F18" s="1" t="n">
        <v>0.597774</v>
      </c>
      <c r="G18" s="1" t="n">
        <v>118755</v>
      </c>
      <c r="H18" s="2" t="b">
        <f aca="false">TRUE()</f>
        <v>1</v>
      </c>
      <c r="I18" s="3" t="n">
        <v>2.25E-010</v>
      </c>
      <c r="J18" s="2" t="s">
        <v>16</v>
      </c>
      <c r="K18" s="2" t="s">
        <v>17</v>
      </c>
      <c r="L18" s="3" t="n">
        <v>9.26E-005</v>
      </c>
      <c r="M18" s="2" t="n">
        <v>11.00242455</v>
      </c>
    </row>
    <row r="19" customFormat="false" ht="14.25" hidden="false" customHeight="false" outlineLevel="0" collapsed="false">
      <c r="A19" s="1" t="s">
        <v>36</v>
      </c>
      <c r="B19" s="1" t="s">
        <v>20</v>
      </c>
      <c r="C19" s="1" t="s">
        <v>22</v>
      </c>
      <c r="D19" s="1" t="n">
        <v>-0.04067</v>
      </c>
      <c r="E19" s="1" t="n">
        <v>0.00663997</v>
      </c>
      <c r="F19" s="1" t="n">
        <v>0.0288702</v>
      </c>
      <c r="G19" s="1" t="n">
        <v>118755</v>
      </c>
      <c r="H19" s="2" t="b">
        <f aca="false">TRUE()</f>
        <v>1</v>
      </c>
      <c r="I19" s="3" t="n">
        <v>9.07E-010</v>
      </c>
      <c r="J19" s="2" t="s">
        <v>16</v>
      </c>
      <c r="K19" s="2" t="s">
        <v>17</v>
      </c>
      <c r="L19" s="3" t="n">
        <v>9.27E-005</v>
      </c>
      <c r="M19" s="2" t="n">
        <v>11.01514671</v>
      </c>
    </row>
    <row r="20" customFormat="false" ht="14.25" hidden="false" customHeight="false" outlineLevel="0" collapsed="false">
      <c r="A20" s="1" t="s">
        <v>37</v>
      </c>
      <c r="B20" s="1" t="s">
        <v>20</v>
      </c>
      <c r="C20" s="1" t="s">
        <v>22</v>
      </c>
      <c r="D20" s="1" t="n">
        <v>-0.0161591</v>
      </c>
      <c r="E20" s="1" t="n">
        <v>0.00253712</v>
      </c>
      <c r="F20" s="1" t="n">
        <v>0.768781</v>
      </c>
      <c r="G20" s="1" t="n">
        <v>118755</v>
      </c>
      <c r="H20" s="2" t="b">
        <f aca="false">TRUE()</f>
        <v>1</v>
      </c>
      <c r="I20" s="3" t="n">
        <v>1.9E-010</v>
      </c>
      <c r="J20" s="2" t="s">
        <v>16</v>
      </c>
      <c r="K20" s="2" t="s">
        <v>17</v>
      </c>
      <c r="L20" s="3" t="n">
        <v>9.28E-005</v>
      </c>
      <c r="M20" s="2" t="n">
        <v>11.02491882</v>
      </c>
    </row>
    <row r="21" customFormat="false" ht="14.25" hidden="false" customHeight="false" outlineLevel="0" collapsed="false">
      <c r="A21" s="1" t="s">
        <v>38</v>
      </c>
      <c r="B21" s="1" t="s">
        <v>14</v>
      </c>
      <c r="C21" s="1" t="s">
        <v>15</v>
      </c>
      <c r="D21" s="1" t="n">
        <v>-0.0147649</v>
      </c>
      <c r="E21" s="1" t="n">
        <v>0.00231278</v>
      </c>
      <c r="F21" s="1" t="n">
        <v>0.690423</v>
      </c>
      <c r="G21" s="1" t="n">
        <v>118755</v>
      </c>
      <c r="H21" s="2" t="b">
        <f aca="false">TRUE()</f>
        <v>1</v>
      </c>
      <c r="I21" s="3" t="n">
        <v>1.72E-010</v>
      </c>
      <c r="J21" s="2" t="s">
        <v>16</v>
      </c>
      <c r="K21" s="2" t="s">
        <v>17</v>
      </c>
      <c r="L21" s="3" t="n">
        <v>9.32E-005</v>
      </c>
      <c r="M21" s="2" t="n">
        <v>11.06776725</v>
      </c>
    </row>
    <row r="22" customFormat="false" ht="14.25" hidden="false" customHeight="false" outlineLevel="0" collapsed="false">
      <c r="A22" s="1" t="s">
        <v>39</v>
      </c>
      <c r="B22" s="1" t="s">
        <v>20</v>
      </c>
      <c r="C22" s="1" t="s">
        <v>22</v>
      </c>
      <c r="D22" s="1" t="n">
        <v>0.0196544</v>
      </c>
      <c r="E22" s="1" t="n">
        <v>0.00305202</v>
      </c>
      <c r="F22" s="1" t="n">
        <v>0.142937</v>
      </c>
      <c r="G22" s="1" t="n">
        <v>118755</v>
      </c>
      <c r="H22" s="2" t="b">
        <f aca="false">TRUE()</f>
        <v>1</v>
      </c>
      <c r="I22" s="3" t="n">
        <v>1.2E-010</v>
      </c>
      <c r="J22" s="2" t="s">
        <v>16</v>
      </c>
      <c r="K22" s="2" t="s">
        <v>17</v>
      </c>
      <c r="L22" s="3" t="n">
        <v>9.46E-005</v>
      </c>
      <c r="M22" s="2" t="n">
        <v>11.24068254</v>
      </c>
    </row>
    <row r="23" customFormat="false" ht="14.25" hidden="false" customHeight="false" outlineLevel="0" collapsed="false">
      <c r="A23" s="1" t="s">
        <v>40</v>
      </c>
      <c r="B23" s="1" t="s">
        <v>20</v>
      </c>
      <c r="C23" s="1" t="s">
        <v>22</v>
      </c>
      <c r="D23" s="1" t="n">
        <v>0.0137602</v>
      </c>
      <c r="E23" s="1" t="n">
        <v>0.00216213</v>
      </c>
      <c r="F23" s="1" t="n">
        <v>0.505065</v>
      </c>
      <c r="G23" s="1" t="n">
        <v>118755</v>
      </c>
      <c r="H23" s="2" t="b">
        <f aca="false">TRUE()</f>
        <v>1</v>
      </c>
      <c r="I23" s="3" t="n">
        <v>1.96E-010</v>
      </c>
      <c r="J23" s="2" t="s">
        <v>16</v>
      </c>
      <c r="K23" s="2" t="s">
        <v>17</v>
      </c>
      <c r="L23" s="3" t="n">
        <v>9.47E-005</v>
      </c>
      <c r="M23" s="2" t="n">
        <v>11.24244137</v>
      </c>
    </row>
    <row r="24" customFormat="false" ht="14.25" hidden="false" customHeight="false" outlineLevel="0" collapsed="false">
      <c r="A24" s="1" t="s">
        <v>41</v>
      </c>
      <c r="B24" s="1" t="s">
        <v>14</v>
      </c>
      <c r="C24" s="1" t="s">
        <v>20</v>
      </c>
      <c r="D24" s="1" t="n">
        <v>0.0262389</v>
      </c>
      <c r="E24" s="1" t="n">
        <v>0.0040658</v>
      </c>
      <c r="F24" s="1" t="n">
        <v>0.0750418</v>
      </c>
      <c r="G24" s="1" t="n">
        <v>118755</v>
      </c>
      <c r="H24" s="2" t="b">
        <f aca="false">TRUE()</f>
        <v>1</v>
      </c>
      <c r="I24" s="3" t="n">
        <v>1.09E-010</v>
      </c>
      <c r="J24" s="2" t="s">
        <v>16</v>
      </c>
      <c r="K24" s="2" t="s">
        <v>17</v>
      </c>
      <c r="L24" s="3" t="n">
        <v>9.56E-005</v>
      </c>
      <c r="M24" s="2" t="n">
        <v>11.35096263</v>
      </c>
    </row>
    <row r="25" customFormat="false" ht="14.25" hidden="false" customHeight="false" outlineLevel="0" collapsed="false">
      <c r="A25" s="1" t="s">
        <v>42</v>
      </c>
      <c r="B25" s="1" t="s">
        <v>22</v>
      </c>
      <c r="C25" s="1" t="s">
        <v>15</v>
      </c>
      <c r="D25" s="1" t="n">
        <v>0.0174223</v>
      </c>
      <c r="E25" s="1" t="n">
        <v>0.00269518</v>
      </c>
      <c r="F25" s="1" t="n">
        <v>0.196599</v>
      </c>
      <c r="G25" s="1" t="n">
        <v>118755</v>
      </c>
      <c r="H25" s="2" t="b">
        <f aca="false">TRUE()</f>
        <v>1</v>
      </c>
      <c r="I25" s="3" t="n">
        <v>1.02E-010</v>
      </c>
      <c r="J25" s="2" t="s">
        <v>16</v>
      </c>
      <c r="K25" s="2" t="s">
        <v>17</v>
      </c>
      <c r="L25" s="3" t="n">
        <v>9.59E-005</v>
      </c>
      <c r="M25" s="2" t="n">
        <v>11.38782745</v>
      </c>
    </row>
    <row r="26" customFormat="false" ht="14.25" hidden="false" customHeight="false" outlineLevel="0" collapsed="false">
      <c r="A26" s="1" t="s">
        <v>43</v>
      </c>
      <c r="B26" s="1" t="s">
        <v>15</v>
      </c>
      <c r="C26" s="1" t="s">
        <v>14</v>
      </c>
      <c r="D26" s="1" t="n">
        <v>-0.0258442</v>
      </c>
      <c r="E26" s="1" t="n">
        <v>0.00398822</v>
      </c>
      <c r="F26" s="1" t="n">
        <v>0.0785255</v>
      </c>
      <c r="G26" s="1" t="n">
        <v>118755</v>
      </c>
      <c r="H26" s="2" t="b">
        <f aca="false">TRUE()</f>
        <v>1</v>
      </c>
      <c r="I26" s="3" t="n">
        <v>9.16E-011</v>
      </c>
      <c r="J26" s="2" t="s">
        <v>16</v>
      </c>
      <c r="K26" s="2" t="s">
        <v>17</v>
      </c>
      <c r="L26" s="3" t="n">
        <v>9.67E-005</v>
      </c>
      <c r="M26" s="2" t="n">
        <v>11.47986511</v>
      </c>
    </row>
    <row r="27" customFormat="false" ht="14.25" hidden="false" customHeight="false" outlineLevel="0" collapsed="false">
      <c r="A27" s="1" t="s">
        <v>44</v>
      </c>
      <c r="B27" s="1" t="s">
        <v>20</v>
      </c>
      <c r="C27" s="1" t="s">
        <v>22</v>
      </c>
      <c r="D27" s="1" t="n">
        <v>-0.0140311</v>
      </c>
      <c r="E27" s="1" t="n">
        <v>0.00215139</v>
      </c>
      <c r="F27" s="1" t="n">
        <v>0.528164</v>
      </c>
      <c r="G27" s="1" t="n">
        <v>118755</v>
      </c>
      <c r="H27" s="2" t="b">
        <f aca="false">TRUE()</f>
        <v>1</v>
      </c>
      <c r="I27" s="3" t="n">
        <v>6.94E-011</v>
      </c>
      <c r="J27" s="2" t="s">
        <v>16</v>
      </c>
      <c r="K27" s="2" t="s">
        <v>17</v>
      </c>
      <c r="L27" s="3" t="n">
        <v>9.81E-005</v>
      </c>
      <c r="M27" s="2" t="n">
        <v>11.65361085</v>
      </c>
    </row>
    <row r="28" customFormat="false" ht="14.25" hidden="false" customHeight="false" outlineLevel="0" collapsed="false">
      <c r="A28" s="1" t="s">
        <v>45</v>
      </c>
      <c r="B28" s="1" t="s">
        <v>14</v>
      </c>
      <c r="C28" s="1" t="s">
        <v>15</v>
      </c>
      <c r="D28" s="1" t="n">
        <v>0.0144238</v>
      </c>
      <c r="E28" s="1" t="n">
        <v>0.00222121</v>
      </c>
      <c r="F28" s="1" t="n">
        <v>0.385443</v>
      </c>
      <c r="G28" s="1" t="n">
        <v>118755</v>
      </c>
      <c r="H28" s="2" t="b">
        <f aca="false">TRUE()</f>
        <v>1</v>
      </c>
      <c r="I28" s="3" t="n">
        <v>8.38E-011</v>
      </c>
      <c r="J28" s="2" t="s">
        <v>16</v>
      </c>
      <c r="K28" s="2" t="s">
        <v>17</v>
      </c>
      <c r="L28" s="3" t="n">
        <v>9.86E-005</v>
      </c>
      <c r="M28" s="2" t="n">
        <v>11.70574635</v>
      </c>
    </row>
    <row r="29" customFormat="false" ht="14.25" hidden="false" customHeight="false" outlineLevel="0" collapsed="false">
      <c r="A29" s="1" t="s">
        <v>46</v>
      </c>
      <c r="B29" s="1" t="s">
        <v>22</v>
      </c>
      <c r="C29" s="1" t="s">
        <v>20</v>
      </c>
      <c r="D29" s="1" t="n">
        <v>-0.0169472</v>
      </c>
      <c r="E29" s="1" t="n">
        <v>0.00257546</v>
      </c>
      <c r="F29" s="1" t="n">
        <v>0.220653</v>
      </c>
      <c r="G29" s="1" t="n">
        <v>118755</v>
      </c>
      <c r="H29" s="2" t="b">
        <f aca="false">TRUE()</f>
        <v>1</v>
      </c>
      <c r="I29" s="3" t="n">
        <v>4.7E-011</v>
      </c>
      <c r="J29" s="2" t="s">
        <v>16</v>
      </c>
      <c r="K29" s="2" t="s">
        <v>17</v>
      </c>
      <c r="L29" s="3" t="n">
        <v>9.88E-005</v>
      </c>
      <c r="M29" s="2" t="n">
        <v>11.73151502</v>
      </c>
    </row>
    <row r="30" customFormat="false" ht="14.25" hidden="false" customHeight="false" outlineLevel="0" collapsed="false">
      <c r="A30" s="1" t="s">
        <v>47</v>
      </c>
      <c r="B30" s="1" t="s">
        <v>22</v>
      </c>
      <c r="C30" s="1" t="s">
        <v>20</v>
      </c>
      <c r="D30" s="1" t="n">
        <v>-0.0220071</v>
      </c>
      <c r="E30" s="1" t="n">
        <v>0.00335517</v>
      </c>
      <c r="F30" s="1" t="n">
        <v>0.115913</v>
      </c>
      <c r="G30" s="1" t="n">
        <v>118755</v>
      </c>
      <c r="H30" s="2" t="b">
        <f aca="false">TRUE()</f>
        <v>1</v>
      </c>
      <c r="I30" s="3" t="n">
        <v>5.41E-011</v>
      </c>
      <c r="J30" s="2" t="s">
        <v>16</v>
      </c>
      <c r="K30" s="2" t="s">
        <v>17</v>
      </c>
      <c r="L30" s="3" t="n">
        <v>9.93E-005</v>
      </c>
      <c r="M30" s="2" t="n">
        <v>11.78882392</v>
      </c>
    </row>
    <row r="31" customFormat="false" ht="14.25" hidden="false" customHeight="false" outlineLevel="0" collapsed="false">
      <c r="A31" s="1" t="s">
        <v>48</v>
      </c>
      <c r="B31" s="1" t="s">
        <v>20</v>
      </c>
      <c r="C31" s="1" t="s">
        <v>22</v>
      </c>
      <c r="D31" s="1" t="n">
        <v>-0.0162792</v>
      </c>
      <c r="E31" s="1" t="n">
        <v>0.0024541</v>
      </c>
      <c r="F31" s="1" t="n">
        <v>0.744479</v>
      </c>
      <c r="G31" s="1" t="n">
        <v>118755</v>
      </c>
      <c r="H31" s="2" t="b">
        <f aca="false">TRUE()</f>
        <v>1</v>
      </c>
      <c r="I31" s="3" t="n">
        <v>3.28E-011</v>
      </c>
      <c r="J31" s="2" t="s">
        <v>16</v>
      </c>
      <c r="K31" s="2" t="s">
        <v>17</v>
      </c>
      <c r="L31" s="2" t="n">
        <v>0.000100827</v>
      </c>
      <c r="M31" s="2" t="n">
        <v>11.97466973</v>
      </c>
    </row>
    <row r="32" customFormat="false" ht="14.25" hidden="false" customHeight="false" outlineLevel="0" collapsed="false">
      <c r="A32" s="1" t="s">
        <v>49</v>
      </c>
      <c r="B32" s="1" t="s">
        <v>20</v>
      </c>
      <c r="C32" s="1" t="s">
        <v>22</v>
      </c>
      <c r="D32" s="1" t="n">
        <v>0.0161966</v>
      </c>
      <c r="E32" s="1" t="n">
        <v>0.0024369</v>
      </c>
      <c r="F32" s="1" t="n">
        <v>0.260974</v>
      </c>
      <c r="G32" s="1" t="n">
        <v>118755</v>
      </c>
      <c r="H32" s="2" t="b">
        <f aca="false">TRUE()</f>
        <v>1</v>
      </c>
      <c r="I32" s="3" t="n">
        <v>3E-011</v>
      </c>
      <c r="J32" s="2" t="s">
        <v>16</v>
      </c>
      <c r="K32" s="2" t="s">
        <v>17</v>
      </c>
      <c r="L32" s="2" t="n">
        <v>0.000101189</v>
      </c>
      <c r="M32" s="2" t="n">
        <v>12.01775115</v>
      </c>
    </row>
    <row r="33" customFormat="false" ht="14.25" hidden="false" customHeight="false" outlineLevel="0" collapsed="false">
      <c r="A33" s="1" t="s">
        <v>50</v>
      </c>
      <c r="B33" s="1" t="s">
        <v>14</v>
      </c>
      <c r="C33" s="1" t="s">
        <v>15</v>
      </c>
      <c r="D33" s="1" t="n">
        <v>-0.0387864</v>
      </c>
      <c r="E33" s="1" t="n">
        <v>0.00592339</v>
      </c>
      <c r="F33" s="1" t="n">
        <v>0.0350731</v>
      </c>
      <c r="G33" s="1" t="n">
        <v>118755</v>
      </c>
      <c r="H33" s="2" t="b">
        <f aca="false">TRUE()</f>
        <v>1</v>
      </c>
      <c r="I33" s="3" t="n">
        <v>5.83E-011</v>
      </c>
      <c r="J33" s="2" t="s">
        <v>16</v>
      </c>
      <c r="K33" s="2" t="s">
        <v>17</v>
      </c>
      <c r="L33" s="2" t="n">
        <v>0.000101826</v>
      </c>
      <c r="M33" s="2" t="n">
        <v>12.09334162</v>
      </c>
    </row>
    <row r="34" customFormat="false" ht="14.25" hidden="false" customHeight="false" outlineLevel="0" collapsed="false">
      <c r="A34" s="1" t="s">
        <v>51</v>
      </c>
      <c r="B34" s="1" t="s">
        <v>22</v>
      </c>
      <c r="C34" s="1" t="s">
        <v>20</v>
      </c>
      <c r="D34" s="1" t="n">
        <v>0.0161102</v>
      </c>
      <c r="E34" s="1" t="n">
        <v>0.0023912</v>
      </c>
      <c r="F34" s="1" t="n">
        <v>0.278797</v>
      </c>
      <c r="G34" s="1" t="n">
        <v>118755</v>
      </c>
      <c r="H34" s="2" t="b">
        <f aca="false">TRUE()</f>
        <v>1</v>
      </c>
      <c r="I34" s="3" t="n">
        <v>1.61E-011</v>
      </c>
      <c r="J34" s="2" t="s">
        <v>16</v>
      </c>
      <c r="K34" s="2" t="s">
        <v>17</v>
      </c>
      <c r="L34" s="2" t="n">
        <v>0.00010437</v>
      </c>
      <c r="M34" s="2" t="n">
        <v>12.39559563</v>
      </c>
    </row>
    <row r="35" customFormat="false" ht="14.25" hidden="false" customHeight="false" outlineLevel="0" collapsed="false">
      <c r="A35" s="1" t="s">
        <v>52</v>
      </c>
      <c r="B35" s="1" t="s">
        <v>22</v>
      </c>
      <c r="C35" s="1" t="s">
        <v>20</v>
      </c>
      <c r="D35" s="1" t="n">
        <v>-0.0166496</v>
      </c>
      <c r="E35" s="1" t="n">
        <v>0.00248302</v>
      </c>
      <c r="F35" s="1" t="n">
        <v>0.253591</v>
      </c>
      <c r="G35" s="1" t="n">
        <v>118755</v>
      </c>
      <c r="H35" s="2" t="b">
        <f aca="false">TRUE()</f>
        <v>1</v>
      </c>
      <c r="I35" s="3" t="n">
        <v>2.01E-011</v>
      </c>
      <c r="J35" s="2" t="s">
        <v>16</v>
      </c>
      <c r="K35" s="2" t="s">
        <v>17</v>
      </c>
      <c r="L35" s="2" t="n">
        <v>0.000104942</v>
      </c>
      <c r="M35" s="2" t="n">
        <v>12.46345573</v>
      </c>
    </row>
    <row r="36" customFormat="false" ht="14.25" hidden="false" customHeight="false" outlineLevel="0" collapsed="false">
      <c r="A36" s="1" t="s">
        <v>53</v>
      </c>
      <c r="B36" s="1" t="s">
        <v>20</v>
      </c>
      <c r="C36" s="1" t="s">
        <v>14</v>
      </c>
      <c r="D36" s="1" t="n">
        <v>0.0156525</v>
      </c>
      <c r="E36" s="1" t="n">
        <v>0.00227352</v>
      </c>
      <c r="F36" s="1" t="n">
        <v>0.666471</v>
      </c>
      <c r="G36" s="1" t="n">
        <v>118755</v>
      </c>
      <c r="H36" s="2" t="b">
        <f aca="false">TRUE()</f>
        <v>1</v>
      </c>
      <c r="I36" s="3" t="n">
        <v>5.79E-012</v>
      </c>
      <c r="J36" s="2" t="s">
        <v>16</v>
      </c>
      <c r="K36" s="2" t="s">
        <v>17</v>
      </c>
      <c r="L36" s="2" t="n">
        <v>0.000108921</v>
      </c>
      <c r="M36" s="2" t="n">
        <v>12.93612415</v>
      </c>
    </row>
    <row r="37" customFormat="false" ht="14.25" hidden="false" customHeight="false" outlineLevel="0" collapsed="false">
      <c r="A37" s="1" t="s">
        <v>54</v>
      </c>
      <c r="B37" s="1" t="s">
        <v>15</v>
      </c>
      <c r="C37" s="1" t="s">
        <v>14</v>
      </c>
      <c r="D37" s="1" t="n">
        <v>-0.0257569</v>
      </c>
      <c r="E37" s="1" t="n">
        <v>0.00369198</v>
      </c>
      <c r="F37" s="1" t="n">
        <v>0.907242</v>
      </c>
      <c r="G37" s="1" t="n">
        <v>118755</v>
      </c>
      <c r="H37" s="2" t="b">
        <f aca="false">TRUE()</f>
        <v>1</v>
      </c>
      <c r="I37" s="3" t="n">
        <v>3.03E-012</v>
      </c>
      <c r="J37" s="2" t="s">
        <v>16</v>
      </c>
      <c r="K37" s="2" t="s">
        <v>17</v>
      </c>
      <c r="L37" s="2" t="n">
        <v>0.000111658</v>
      </c>
      <c r="M37" s="2" t="n">
        <v>13.26125994</v>
      </c>
    </row>
    <row r="38" customFormat="false" ht="14.25" hidden="false" customHeight="false" outlineLevel="0" collapsed="false">
      <c r="A38" s="1" t="s">
        <v>55</v>
      </c>
      <c r="B38" s="1" t="s">
        <v>22</v>
      </c>
      <c r="C38" s="1" t="s">
        <v>20</v>
      </c>
      <c r="D38" s="1" t="n">
        <v>0.0164342</v>
      </c>
      <c r="E38" s="1" t="n">
        <v>0.00237729</v>
      </c>
      <c r="F38" s="1" t="n">
        <v>0.292996</v>
      </c>
      <c r="G38" s="1" t="n">
        <v>118755</v>
      </c>
      <c r="H38" s="2" t="b">
        <f aca="false">TRUE()</f>
        <v>1</v>
      </c>
      <c r="I38" s="3" t="n">
        <v>4.75E-012</v>
      </c>
      <c r="J38" s="2" t="s">
        <v>16</v>
      </c>
      <c r="K38" s="2" t="s">
        <v>17</v>
      </c>
      <c r="L38" s="2" t="n">
        <v>0.000111895</v>
      </c>
      <c r="M38" s="2" t="n">
        <v>13.28935435</v>
      </c>
    </row>
    <row r="39" customFormat="false" ht="14.25" hidden="false" customHeight="false" outlineLevel="0" collapsed="false">
      <c r="A39" s="1" t="s">
        <v>56</v>
      </c>
      <c r="B39" s="1" t="s">
        <v>15</v>
      </c>
      <c r="C39" s="1" t="s">
        <v>22</v>
      </c>
      <c r="D39" s="1" t="n">
        <v>0.0164327</v>
      </c>
      <c r="E39" s="1" t="n">
        <v>0.00236916</v>
      </c>
      <c r="F39" s="1" t="n">
        <v>0.293139</v>
      </c>
      <c r="G39" s="1" t="n">
        <v>118755</v>
      </c>
      <c r="H39" s="2" t="b">
        <f aca="false">TRUE()</f>
        <v>1</v>
      </c>
      <c r="I39" s="3" t="n">
        <v>4.03E-012</v>
      </c>
      <c r="J39" s="2" t="s">
        <v>16</v>
      </c>
      <c r="K39" s="2" t="s">
        <v>17</v>
      </c>
      <c r="L39" s="2" t="n">
        <v>0.000111907</v>
      </c>
      <c r="M39" s="2" t="n">
        <v>13.29072478</v>
      </c>
    </row>
    <row r="40" customFormat="false" ht="14.25" hidden="false" customHeight="false" outlineLevel="0" collapsed="false">
      <c r="A40" s="1" t="s">
        <v>57</v>
      </c>
      <c r="B40" s="1" t="s">
        <v>20</v>
      </c>
      <c r="C40" s="1" t="s">
        <v>22</v>
      </c>
      <c r="D40" s="1" t="n">
        <v>0.0160194</v>
      </c>
      <c r="E40" s="1" t="n">
        <v>0.00228081</v>
      </c>
      <c r="F40" s="1" t="n">
        <v>0.3218</v>
      </c>
      <c r="G40" s="1" t="n">
        <v>118755</v>
      </c>
      <c r="H40" s="2" t="b">
        <f aca="false">TRUE()</f>
        <v>1</v>
      </c>
      <c r="I40" s="3" t="n">
        <v>2.16E-012</v>
      </c>
      <c r="J40" s="2" t="s">
        <v>16</v>
      </c>
      <c r="K40" s="2" t="s">
        <v>17</v>
      </c>
      <c r="L40" s="2" t="n">
        <v>0.000112012</v>
      </c>
      <c r="M40" s="2" t="n">
        <v>13.3033051</v>
      </c>
    </row>
    <row r="41" customFormat="false" ht="14.25" hidden="false" customHeight="false" outlineLevel="0" collapsed="false">
      <c r="A41" s="1" t="s">
        <v>58</v>
      </c>
      <c r="B41" s="1" t="s">
        <v>15</v>
      </c>
      <c r="C41" s="1" t="s">
        <v>14</v>
      </c>
      <c r="D41" s="1" t="n">
        <v>0.0176802</v>
      </c>
      <c r="E41" s="1" t="n">
        <v>0.00252814</v>
      </c>
      <c r="F41" s="1" t="n">
        <v>0.239326</v>
      </c>
      <c r="G41" s="1" t="n">
        <v>118755</v>
      </c>
      <c r="H41" s="2" t="b">
        <f aca="false">TRUE()</f>
        <v>1</v>
      </c>
      <c r="I41" s="3" t="n">
        <v>2.68E-012</v>
      </c>
      <c r="J41" s="2" t="s">
        <v>16</v>
      </c>
      <c r="K41" s="2" t="s">
        <v>17</v>
      </c>
      <c r="L41" s="2" t="n">
        <v>0.000113813</v>
      </c>
      <c r="M41" s="2" t="n">
        <v>13.51720244</v>
      </c>
    </row>
    <row r="42" customFormat="false" ht="14.25" hidden="false" customHeight="false" outlineLevel="0" collapsed="false">
      <c r="A42" s="1" t="s">
        <v>59</v>
      </c>
      <c r="B42" s="1" t="s">
        <v>14</v>
      </c>
      <c r="C42" s="1" t="s">
        <v>20</v>
      </c>
      <c r="D42" s="1" t="n">
        <v>0.0159262</v>
      </c>
      <c r="E42" s="1" t="n">
        <v>0.00238634</v>
      </c>
      <c r="F42" s="1" t="n">
        <v>0.659329</v>
      </c>
      <c r="G42" s="1" t="n">
        <v>118755</v>
      </c>
      <c r="H42" s="2" t="b">
        <f aca="false">TRUE()</f>
        <v>1</v>
      </c>
      <c r="I42" s="3" t="n">
        <v>2.49E-011</v>
      </c>
      <c r="J42" s="2" t="s">
        <v>16</v>
      </c>
      <c r="K42" s="2" t="s">
        <v>17</v>
      </c>
      <c r="L42" s="2" t="n">
        <v>0.000113944</v>
      </c>
      <c r="M42" s="2" t="n">
        <v>13.5327403</v>
      </c>
    </row>
    <row r="43" customFormat="false" ht="14.25" hidden="false" customHeight="false" outlineLevel="0" collapsed="false">
      <c r="A43" s="1" t="s">
        <v>60</v>
      </c>
      <c r="B43" s="1" t="s">
        <v>20</v>
      </c>
      <c r="C43" s="1" t="s">
        <v>22</v>
      </c>
      <c r="D43" s="1" t="n">
        <v>-0.0191419</v>
      </c>
      <c r="E43" s="1" t="n">
        <v>0.0027023</v>
      </c>
      <c r="F43" s="1" t="n">
        <v>0.195709</v>
      </c>
      <c r="G43" s="1" t="n">
        <v>118755</v>
      </c>
      <c r="H43" s="2" t="b">
        <f aca="false">TRUE()</f>
        <v>1</v>
      </c>
      <c r="I43" s="3" t="n">
        <v>1.4E-012</v>
      </c>
      <c r="J43" s="2" t="s">
        <v>16</v>
      </c>
      <c r="K43" s="2" t="s">
        <v>17</v>
      </c>
      <c r="L43" s="2" t="n">
        <v>0.000115352</v>
      </c>
      <c r="M43" s="2" t="n">
        <v>13.69994356</v>
      </c>
    </row>
    <row r="44" customFormat="false" ht="14.25" hidden="false" customHeight="false" outlineLevel="0" collapsed="false">
      <c r="A44" s="1" t="s">
        <v>61</v>
      </c>
      <c r="B44" s="1" t="s">
        <v>22</v>
      </c>
      <c r="C44" s="1" t="s">
        <v>15</v>
      </c>
      <c r="D44" s="1" t="n">
        <v>0.0291811</v>
      </c>
      <c r="E44" s="1" t="n">
        <v>0.00417237</v>
      </c>
      <c r="F44" s="1" t="n">
        <v>0.0734771</v>
      </c>
      <c r="G44" s="1" t="n">
        <v>118755</v>
      </c>
      <c r="H44" s="2" t="b">
        <f aca="false">TRUE()</f>
        <v>1</v>
      </c>
      <c r="I44" s="3" t="n">
        <v>2.67E-012</v>
      </c>
      <c r="J44" s="2" t="s">
        <v>16</v>
      </c>
      <c r="K44" s="2" t="s">
        <v>17</v>
      </c>
      <c r="L44" s="2" t="n">
        <v>0.000115942</v>
      </c>
      <c r="M44" s="2" t="n">
        <v>13.77007876</v>
      </c>
    </row>
    <row r="45" customFormat="false" ht="14.25" hidden="false" customHeight="false" outlineLevel="0" collapsed="false">
      <c r="A45" s="1" t="s">
        <v>62</v>
      </c>
      <c r="B45" s="1" t="s">
        <v>22</v>
      </c>
      <c r="C45" s="1" t="s">
        <v>20</v>
      </c>
      <c r="D45" s="1" t="n">
        <v>-0.0482399</v>
      </c>
      <c r="E45" s="1" t="n">
        <v>0.00673162</v>
      </c>
      <c r="F45" s="1" t="n">
        <v>0.0259124</v>
      </c>
      <c r="G45" s="1" t="n">
        <v>118755</v>
      </c>
      <c r="H45" s="2" t="b">
        <f aca="false">TRUE()</f>
        <v>1</v>
      </c>
      <c r="I45" s="3" t="n">
        <v>7.71E-013</v>
      </c>
      <c r="J45" s="2" t="s">
        <v>16</v>
      </c>
      <c r="K45" s="2" t="s">
        <v>17</v>
      </c>
      <c r="L45" s="2" t="n">
        <v>0.000117476</v>
      </c>
      <c r="M45" s="2" t="n">
        <v>13.95224389</v>
      </c>
    </row>
    <row r="46" customFormat="false" ht="14.25" hidden="false" customHeight="false" outlineLevel="0" collapsed="false">
      <c r="A46" s="1" t="s">
        <v>63</v>
      </c>
      <c r="B46" s="1" t="s">
        <v>20</v>
      </c>
      <c r="C46" s="1" t="s">
        <v>14</v>
      </c>
      <c r="D46" s="1" t="n">
        <v>0.0160802</v>
      </c>
      <c r="E46" s="1" t="n">
        <v>0.00228502</v>
      </c>
      <c r="F46" s="1" t="n">
        <v>0.351627</v>
      </c>
      <c r="G46" s="1" t="n">
        <v>118755</v>
      </c>
      <c r="H46" s="2" t="b">
        <f aca="false">TRUE()</f>
        <v>1</v>
      </c>
      <c r="I46" s="3" t="n">
        <v>1.96E-012</v>
      </c>
      <c r="J46" s="2" t="s">
        <v>16</v>
      </c>
      <c r="K46" s="2" t="s">
        <v>17</v>
      </c>
      <c r="L46" s="2" t="n">
        <v>0.000117902</v>
      </c>
      <c r="M46" s="2" t="n">
        <v>14.00283016</v>
      </c>
    </row>
    <row r="47" customFormat="false" ht="14.25" hidden="false" customHeight="false" outlineLevel="0" collapsed="false">
      <c r="A47" s="1" t="s">
        <v>64</v>
      </c>
      <c r="B47" s="1" t="s">
        <v>22</v>
      </c>
      <c r="C47" s="1" t="s">
        <v>20</v>
      </c>
      <c r="D47" s="1" t="n">
        <v>0.0317142</v>
      </c>
      <c r="E47" s="1" t="n">
        <v>0.00444696</v>
      </c>
      <c r="F47" s="1" t="n">
        <v>0.0625545</v>
      </c>
      <c r="G47" s="1" t="n">
        <v>118755</v>
      </c>
      <c r="H47" s="2" t="b">
        <f aca="false">TRUE()</f>
        <v>1</v>
      </c>
      <c r="I47" s="3" t="n">
        <v>9.92E-013</v>
      </c>
      <c r="J47" s="2" t="s">
        <v>16</v>
      </c>
      <c r="K47" s="2" t="s">
        <v>17</v>
      </c>
      <c r="L47" s="2" t="n">
        <v>0.000117962</v>
      </c>
      <c r="M47" s="2" t="n">
        <v>14.00999324</v>
      </c>
    </row>
    <row r="48" customFormat="false" ht="14.25" hidden="false" customHeight="false" outlineLevel="0" collapsed="false">
      <c r="A48" s="1" t="s">
        <v>65</v>
      </c>
      <c r="B48" s="1" t="s">
        <v>15</v>
      </c>
      <c r="C48" s="1" t="s">
        <v>14</v>
      </c>
      <c r="D48" s="1" t="n">
        <v>0.0158493</v>
      </c>
      <c r="E48" s="1" t="n">
        <v>0.00220909</v>
      </c>
      <c r="F48" s="1" t="n">
        <v>0.421731</v>
      </c>
      <c r="G48" s="1" t="n">
        <v>118755</v>
      </c>
      <c r="H48" s="2" t="b">
        <f aca="false">TRUE()</f>
        <v>1</v>
      </c>
      <c r="I48" s="3" t="n">
        <v>7.25E-013</v>
      </c>
      <c r="J48" s="2" t="s">
        <v>16</v>
      </c>
      <c r="K48" s="2" t="s">
        <v>17</v>
      </c>
      <c r="L48" s="2" t="n">
        <v>0.000122522</v>
      </c>
      <c r="M48" s="2" t="n">
        <v>14.55168913</v>
      </c>
    </row>
    <row r="49" customFormat="false" ht="14.25" hidden="false" customHeight="false" outlineLevel="0" collapsed="false">
      <c r="A49" s="1" t="s">
        <v>66</v>
      </c>
      <c r="B49" s="1" t="s">
        <v>14</v>
      </c>
      <c r="C49" s="1" t="s">
        <v>15</v>
      </c>
      <c r="D49" s="1" t="n">
        <v>0.0277533</v>
      </c>
      <c r="E49" s="1" t="n">
        <v>0.00378561</v>
      </c>
      <c r="F49" s="1" t="n">
        <v>0.0873718</v>
      </c>
      <c r="G49" s="1" t="n">
        <v>118755</v>
      </c>
      <c r="H49" s="2" t="b">
        <f aca="false">TRUE()</f>
        <v>1</v>
      </c>
      <c r="I49" s="3" t="n">
        <v>2.28E-013</v>
      </c>
      <c r="J49" s="2" t="s">
        <v>16</v>
      </c>
      <c r="K49" s="2" t="s">
        <v>17</v>
      </c>
      <c r="L49" s="2" t="n">
        <v>0.000122836</v>
      </c>
      <c r="M49" s="2" t="n">
        <v>14.58889381</v>
      </c>
    </row>
    <row r="50" customFormat="false" ht="14.25" hidden="false" customHeight="false" outlineLevel="0" collapsed="false">
      <c r="A50" s="1" t="s">
        <v>67</v>
      </c>
      <c r="B50" s="1" t="s">
        <v>14</v>
      </c>
      <c r="C50" s="1" t="s">
        <v>15</v>
      </c>
      <c r="D50" s="1" t="n">
        <v>0.0313296</v>
      </c>
      <c r="E50" s="1" t="n">
        <v>0.00425229</v>
      </c>
      <c r="F50" s="1" t="n">
        <v>0.0678677</v>
      </c>
      <c r="G50" s="1" t="n">
        <v>118755</v>
      </c>
      <c r="H50" s="2" t="b">
        <f aca="false">TRUE()</f>
        <v>1</v>
      </c>
      <c r="I50" s="3" t="n">
        <v>1.74E-013</v>
      </c>
      <c r="J50" s="2" t="s">
        <v>16</v>
      </c>
      <c r="K50" s="2" t="s">
        <v>17</v>
      </c>
      <c r="L50" s="2" t="n">
        <v>0.000124188</v>
      </c>
      <c r="M50" s="2" t="n">
        <v>14.74955481</v>
      </c>
    </row>
    <row r="51" customFormat="false" ht="14.25" hidden="false" customHeight="false" outlineLevel="0" collapsed="false">
      <c r="A51" s="1" t="s">
        <v>68</v>
      </c>
      <c r="B51" s="1" t="s">
        <v>15</v>
      </c>
      <c r="C51" s="1" t="s">
        <v>14</v>
      </c>
      <c r="D51" s="1" t="n">
        <v>0.016723</v>
      </c>
      <c r="E51" s="1" t="n">
        <v>0.00225657</v>
      </c>
      <c r="F51" s="1" t="n">
        <v>0.345833</v>
      </c>
      <c r="G51" s="1" t="n">
        <v>118755</v>
      </c>
      <c r="H51" s="2" t="b">
        <f aca="false">TRUE()</f>
        <v>1</v>
      </c>
      <c r="I51" s="3" t="n">
        <v>1.26E-013</v>
      </c>
      <c r="J51" s="2" t="s">
        <v>16</v>
      </c>
      <c r="K51" s="2" t="s">
        <v>17</v>
      </c>
      <c r="L51" s="2" t="n">
        <v>0.000126536</v>
      </c>
      <c r="M51" s="2" t="n">
        <v>15.02840832</v>
      </c>
    </row>
    <row r="52" customFormat="false" ht="14.25" hidden="false" customHeight="false" outlineLevel="0" collapsed="false">
      <c r="A52" s="1" t="s">
        <v>69</v>
      </c>
      <c r="B52" s="1" t="s">
        <v>15</v>
      </c>
      <c r="C52" s="1" t="s">
        <v>14</v>
      </c>
      <c r="D52" s="1" t="n">
        <v>-0.0164542</v>
      </c>
      <c r="E52" s="1" t="n">
        <v>0.00220894</v>
      </c>
      <c r="F52" s="1" t="n">
        <v>0.376438</v>
      </c>
      <c r="G52" s="1" t="n">
        <v>118755</v>
      </c>
      <c r="H52" s="2" t="b">
        <f aca="false">TRUE()</f>
        <v>1</v>
      </c>
      <c r="I52" s="3" t="n">
        <v>9.41E-014</v>
      </c>
      <c r="J52" s="2" t="s">
        <v>16</v>
      </c>
      <c r="K52" s="2" t="s">
        <v>17</v>
      </c>
      <c r="L52" s="2" t="n">
        <v>0.000127103</v>
      </c>
      <c r="M52" s="2" t="n">
        <v>15.09581037</v>
      </c>
    </row>
    <row r="53" customFormat="false" ht="14.25" hidden="false" customHeight="false" outlineLevel="0" collapsed="false">
      <c r="A53" s="1" t="s">
        <v>70</v>
      </c>
      <c r="B53" s="1" t="s">
        <v>14</v>
      </c>
      <c r="C53" s="1" t="s">
        <v>15</v>
      </c>
      <c r="D53" s="1" t="n">
        <v>0.0163681</v>
      </c>
      <c r="E53" s="1" t="n">
        <v>0.00216752</v>
      </c>
      <c r="F53" s="1" t="n">
        <v>0.579755</v>
      </c>
      <c r="G53" s="1" t="n">
        <v>118755</v>
      </c>
      <c r="H53" s="2" t="b">
        <f aca="false">TRUE()</f>
        <v>1</v>
      </c>
      <c r="I53" s="3" t="n">
        <v>4.3E-014</v>
      </c>
      <c r="J53" s="2" t="s">
        <v>16</v>
      </c>
      <c r="K53" s="2" t="s">
        <v>17</v>
      </c>
      <c r="L53" s="2" t="n">
        <v>0.000130549</v>
      </c>
      <c r="M53" s="2" t="n">
        <v>15.50511112</v>
      </c>
    </row>
    <row r="54" customFormat="false" ht="14.25" hidden="false" customHeight="false" outlineLevel="0" collapsed="false">
      <c r="A54" s="1" t="s">
        <v>71</v>
      </c>
      <c r="B54" s="1" t="s">
        <v>14</v>
      </c>
      <c r="C54" s="1" t="s">
        <v>15</v>
      </c>
      <c r="D54" s="1" t="n">
        <v>0.0431423</v>
      </c>
      <c r="E54" s="1" t="n">
        <v>0.00569079</v>
      </c>
      <c r="F54" s="1" t="n">
        <v>0.962938</v>
      </c>
      <c r="G54" s="1" t="n">
        <v>118755</v>
      </c>
      <c r="H54" s="2" t="b">
        <f aca="false">TRUE()</f>
        <v>1</v>
      </c>
      <c r="I54" s="3" t="n">
        <v>3.43E-014</v>
      </c>
      <c r="J54" s="2" t="s">
        <v>16</v>
      </c>
      <c r="K54" s="2" t="s">
        <v>17</v>
      </c>
      <c r="L54" s="2" t="n">
        <v>0.000132851</v>
      </c>
      <c r="M54" s="2" t="n">
        <v>15.77851226</v>
      </c>
    </row>
    <row r="55" customFormat="false" ht="14.25" hidden="false" customHeight="false" outlineLevel="0" collapsed="false">
      <c r="A55" s="1" t="s">
        <v>72</v>
      </c>
      <c r="B55" s="1" t="s">
        <v>22</v>
      </c>
      <c r="C55" s="1" t="s">
        <v>20</v>
      </c>
      <c r="D55" s="1" t="n">
        <v>-0.0189768</v>
      </c>
      <c r="E55" s="1" t="n">
        <v>0.00249342</v>
      </c>
      <c r="F55" s="1" t="n">
        <v>0.244358</v>
      </c>
      <c r="G55" s="1" t="n">
        <v>118755</v>
      </c>
      <c r="H55" s="2" t="b">
        <f aca="false">TRUE()</f>
        <v>1</v>
      </c>
      <c r="I55" s="3" t="n">
        <v>2.73E-014</v>
      </c>
      <c r="J55" s="2" t="s">
        <v>16</v>
      </c>
      <c r="K55" s="2" t="s">
        <v>17</v>
      </c>
      <c r="L55" s="2" t="n">
        <v>0.00013299</v>
      </c>
      <c r="M55" s="2" t="n">
        <v>15.79504828</v>
      </c>
    </row>
    <row r="56" customFormat="false" ht="14.25" hidden="false" customHeight="false" outlineLevel="0" collapsed="false">
      <c r="A56" s="1" t="s">
        <v>73</v>
      </c>
      <c r="B56" s="1" t="s">
        <v>22</v>
      </c>
      <c r="C56" s="1" t="s">
        <v>20</v>
      </c>
      <c r="D56" s="1" t="n">
        <v>-0.0213676</v>
      </c>
      <c r="E56" s="1" t="n">
        <v>0.00280757</v>
      </c>
      <c r="F56" s="1" t="n">
        <v>0.177155</v>
      </c>
      <c r="G56" s="1" t="n">
        <v>118755</v>
      </c>
      <c r="H56" s="2" t="b">
        <f aca="false">TRUE()</f>
        <v>1</v>
      </c>
      <c r="I56" s="3" t="n">
        <v>2.73E-014</v>
      </c>
      <c r="J56" s="2" t="s">
        <v>16</v>
      </c>
      <c r="K56" s="2" t="s">
        <v>17</v>
      </c>
      <c r="L56" s="2" t="n">
        <v>0.000133111</v>
      </c>
      <c r="M56" s="2" t="n">
        <v>15.80939817</v>
      </c>
    </row>
    <row r="57" customFormat="false" ht="14.25" hidden="false" customHeight="false" outlineLevel="0" collapsed="false">
      <c r="A57" s="1" t="s">
        <v>74</v>
      </c>
      <c r="B57" s="1" t="s">
        <v>14</v>
      </c>
      <c r="C57" s="1" t="s">
        <v>15</v>
      </c>
      <c r="D57" s="1" t="n">
        <v>0.0196458</v>
      </c>
      <c r="E57" s="1" t="n">
        <v>0.00256508</v>
      </c>
      <c r="F57" s="1" t="n">
        <v>0.23059</v>
      </c>
      <c r="G57" s="1" t="n">
        <v>118755</v>
      </c>
      <c r="H57" s="2" t="b">
        <f aca="false">TRUE()</f>
        <v>1</v>
      </c>
      <c r="I57" s="3" t="n">
        <v>1.87E-014</v>
      </c>
      <c r="J57" s="2" t="s">
        <v>16</v>
      </c>
      <c r="K57" s="2" t="s">
        <v>17</v>
      </c>
      <c r="L57" s="2" t="n">
        <v>0.000136952</v>
      </c>
      <c r="M57" s="2" t="n">
        <v>16.26566411</v>
      </c>
    </row>
    <row r="58" customFormat="false" ht="14.25" hidden="false" customHeight="false" outlineLevel="0" collapsed="false">
      <c r="A58" s="1" t="s">
        <v>75</v>
      </c>
      <c r="B58" s="1" t="s">
        <v>14</v>
      </c>
      <c r="C58" s="1" t="s">
        <v>15</v>
      </c>
      <c r="D58" s="1" t="n">
        <v>0.0176617</v>
      </c>
      <c r="E58" s="1" t="n">
        <v>0.00227574</v>
      </c>
      <c r="F58" s="1" t="n">
        <v>0.33142</v>
      </c>
      <c r="G58" s="1" t="n">
        <v>118755</v>
      </c>
      <c r="H58" s="2" t="b">
        <f aca="false">TRUE()</f>
        <v>1</v>
      </c>
      <c r="I58" s="3" t="n">
        <v>8.44E-015</v>
      </c>
      <c r="J58" s="2" t="s">
        <v>16</v>
      </c>
      <c r="K58" s="2" t="s">
        <v>17</v>
      </c>
      <c r="L58" s="2" t="n">
        <v>0.000138238</v>
      </c>
      <c r="M58" s="2" t="n">
        <v>16.41843382</v>
      </c>
    </row>
    <row r="59" customFormat="false" ht="14.25" hidden="false" customHeight="false" outlineLevel="0" collapsed="false">
      <c r="A59" s="1" t="s">
        <v>76</v>
      </c>
      <c r="B59" s="1" t="s">
        <v>20</v>
      </c>
      <c r="C59" s="1" t="s">
        <v>14</v>
      </c>
      <c r="D59" s="1" t="n">
        <v>0.0167323</v>
      </c>
      <c r="E59" s="1" t="n">
        <v>0.00215051</v>
      </c>
      <c r="F59" s="1" t="n">
        <v>0.46338</v>
      </c>
      <c r="G59" s="1" t="n">
        <v>118755</v>
      </c>
      <c r="H59" s="2" t="b">
        <f aca="false">TRUE()</f>
        <v>1</v>
      </c>
      <c r="I59" s="3" t="n">
        <v>7.22E-015</v>
      </c>
      <c r="J59" s="2" t="s">
        <v>16</v>
      </c>
      <c r="K59" s="2" t="s">
        <v>17</v>
      </c>
      <c r="L59" s="2" t="n">
        <v>0.000139234</v>
      </c>
      <c r="M59" s="2" t="n">
        <v>16.53676229</v>
      </c>
    </row>
    <row r="60" customFormat="false" ht="14.25" hidden="false" customHeight="false" outlineLevel="0" collapsed="false">
      <c r="A60" s="1" t="s">
        <v>77</v>
      </c>
      <c r="B60" s="1" t="s">
        <v>20</v>
      </c>
      <c r="C60" s="1" t="s">
        <v>22</v>
      </c>
      <c r="D60" s="1" t="n">
        <v>-0.0323052</v>
      </c>
      <c r="E60" s="1" t="n">
        <v>0.00414905</v>
      </c>
      <c r="F60" s="1" t="n">
        <v>0.071882</v>
      </c>
      <c r="G60" s="1" t="n">
        <v>118755</v>
      </c>
      <c r="H60" s="2" t="b">
        <f aca="false">TRUE()</f>
        <v>1</v>
      </c>
      <c r="I60" s="3" t="n">
        <v>6.91E-015</v>
      </c>
      <c r="J60" s="2" t="s">
        <v>16</v>
      </c>
      <c r="K60" s="2" t="s">
        <v>17</v>
      </c>
      <c r="L60" s="2" t="n">
        <v>0.000139251</v>
      </c>
      <c r="M60" s="2" t="n">
        <v>16.53877281</v>
      </c>
    </row>
    <row r="61" customFormat="false" ht="14.25" hidden="false" customHeight="false" outlineLevel="0" collapsed="false">
      <c r="A61" s="1" t="s">
        <v>78</v>
      </c>
      <c r="B61" s="1" t="s">
        <v>22</v>
      </c>
      <c r="C61" s="1" t="s">
        <v>20</v>
      </c>
      <c r="D61" s="1" t="n">
        <v>0.0336697</v>
      </c>
      <c r="E61" s="1" t="n">
        <v>0.00432219</v>
      </c>
      <c r="F61" s="1" t="n">
        <v>0.0657673</v>
      </c>
      <c r="G61" s="1" t="n">
        <v>118755</v>
      </c>
      <c r="H61" s="2" t="b">
        <f aca="false">TRUE()</f>
        <v>1</v>
      </c>
      <c r="I61" s="3" t="n">
        <v>6.7E-015</v>
      </c>
      <c r="J61" s="2" t="s">
        <v>16</v>
      </c>
      <c r="K61" s="2" t="s">
        <v>17</v>
      </c>
      <c r="L61" s="2" t="n">
        <v>0.000139307</v>
      </c>
      <c r="M61" s="2" t="n">
        <v>16.54545294</v>
      </c>
    </row>
    <row r="62" customFormat="false" ht="14.25" hidden="false" customHeight="false" outlineLevel="0" collapsed="false">
      <c r="A62" s="1" t="s">
        <v>79</v>
      </c>
      <c r="B62" s="1" t="s">
        <v>20</v>
      </c>
      <c r="C62" s="1" t="s">
        <v>22</v>
      </c>
      <c r="D62" s="1" t="n">
        <v>0.0185153</v>
      </c>
      <c r="E62" s="1" t="n">
        <v>0.00236859</v>
      </c>
      <c r="F62" s="1" t="n">
        <v>0.715909</v>
      </c>
      <c r="G62" s="1" t="n">
        <v>118755</v>
      </c>
      <c r="H62" s="2" t="b">
        <f aca="false">TRUE()</f>
        <v>1</v>
      </c>
      <c r="I62" s="3" t="n">
        <v>5.41E-015</v>
      </c>
      <c r="J62" s="2" t="s">
        <v>16</v>
      </c>
      <c r="K62" s="2" t="s">
        <v>17</v>
      </c>
      <c r="L62" s="2" t="n">
        <v>0.000139446</v>
      </c>
      <c r="M62" s="2" t="n">
        <v>16.56196851</v>
      </c>
    </row>
    <row r="63" customFormat="false" ht="14.25" hidden="false" customHeight="false" outlineLevel="0" collapsed="false">
      <c r="A63" s="1" t="s">
        <v>80</v>
      </c>
      <c r="B63" s="1" t="s">
        <v>20</v>
      </c>
      <c r="C63" s="1" t="s">
        <v>22</v>
      </c>
      <c r="D63" s="1" t="n">
        <v>-0.0167158</v>
      </c>
      <c r="E63" s="1" t="n">
        <v>0.00217236</v>
      </c>
      <c r="F63" s="1" t="n">
        <v>0.488847</v>
      </c>
      <c r="G63" s="1" t="n">
        <v>118755</v>
      </c>
      <c r="H63" s="2" t="b">
        <f aca="false">TRUE()</f>
        <v>1</v>
      </c>
      <c r="I63" s="3" t="n">
        <v>1.42E-014</v>
      </c>
      <c r="J63" s="2" t="s">
        <v>16</v>
      </c>
      <c r="K63" s="2" t="s">
        <v>17</v>
      </c>
      <c r="L63" s="2" t="n">
        <v>0.000139639</v>
      </c>
      <c r="M63" s="2" t="n">
        <v>16.58492207</v>
      </c>
    </row>
    <row r="64" customFormat="false" ht="14.25" hidden="false" customHeight="false" outlineLevel="0" collapsed="false">
      <c r="A64" s="1" t="s">
        <v>81</v>
      </c>
      <c r="B64" s="1" t="s">
        <v>22</v>
      </c>
      <c r="C64" s="1" t="s">
        <v>20</v>
      </c>
      <c r="D64" s="1" t="n">
        <v>-0.016988</v>
      </c>
      <c r="E64" s="1" t="n">
        <v>0.0021626</v>
      </c>
      <c r="F64" s="1" t="n">
        <v>0.424378</v>
      </c>
      <c r="G64" s="1" t="n">
        <v>118755</v>
      </c>
      <c r="H64" s="2" t="b">
        <f aca="false">TRUE()</f>
        <v>1</v>
      </c>
      <c r="I64" s="3" t="n">
        <v>3.99E-015</v>
      </c>
      <c r="J64" s="2" t="s">
        <v>16</v>
      </c>
      <c r="K64" s="2" t="s">
        <v>17</v>
      </c>
      <c r="L64" s="2" t="n">
        <v>0.000140995</v>
      </c>
      <c r="M64" s="2" t="n">
        <v>16.74598022</v>
      </c>
    </row>
    <row r="65" customFormat="false" ht="14.25" hidden="false" customHeight="false" outlineLevel="0" collapsed="false">
      <c r="A65" s="1" t="s">
        <v>82</v>
      </c>
      <c r="B65" s="1" t="s">
        <v>22</v>
      </c>
      <c r="C65" s="1" t="s">
        <v>20</v>
      </c>
      <c r="D65" s="1" t="n">
        <v>0.0516235</v>
      </c>
      <c r="E65" s="1" t="n">
        <v>0.0065439</v>
      </c>
      <c r="F65" s="1" t="n">
        <v>0.0273093</v>
      </c>
      <c r="G65" s="1" t="n">
        <v>118755</v>
      </c>
      <c r="H65" s="2" t="b">
        <f aca="false">TRUE()</f>
        <v>1</v>
      </c>
      <c r="I65" s="3" t="n">
        <v>3.05E-015</v>
      </c>
      <c r="J65" s="2" t="s">
        <v>16</v>
      </c>
      <c r="K65" s="2" t="s">
        <v>17</v>
      </c>
      <c r="L65" s="2" t="n">
        <v>0.000141583</v>
      </c>
      <c r="M65" s="2" t="n">
        <v>16.81575231</v>
      </c>
    </row>
    <row r="66" customFormat="false" ht="14.25" hidden="false" customHeight="false" outlineLevel="0" collapsed="false">
      <c r="A66" s="1" t="s">
        <v>83</v>
      </c>
      <c r="B66" s="1" t="s">
        <v>20</v>
      </c>
      <c r="C66" s="1" t="s">
        <v>22</v>
      </c>
      <c r="D66" s="1" t="n">
        <v>0.0226517</v>
      </c>
      <c r="E66" s="1" t="n">
        <v>0.00287934</v>
      </c>
      <c r="F66" s="1" t="n">
        <v>0.165551</v>
      </c>
      <c r="G66" s="1" t="n">
        <v>118755</v>
      </c>
      <c r="H66" s="2" t="b">
        <f aca="false">TRUE()</f>
        <v>1</v>
      </c>
      <c r="I66" s="3" t="n">
        <v>3.63E-015</v>
      </c>
      <c r="J66" s="2" t="s">
        <v>16</v>
      </c>
      <c r="K66" s="2" t="s">
        <v>17</v>
      </c>
      <c r="L66" s="2" t="n">
        <v>0.000141763</v>
      </c>
      <c r="M66" s="2" t="n">
        <v>16.83718044</v>
      </c>
    </row>
    <row r="67" customFormat="false" ht="14.25" hidden="false" customHeight="false" outlineLevel="0" collapsed="false">
      <c r="A67" s="1" t="s">
        <v>84</v>
      </c>
      <c r="B67" s="1" t="s">
        <v>15</v>
      </c>
      <c r="C67" s="1" t="s">
        <v>14</v>
      </c>
      <c r="D67" s="1" t="n">
        <v>0.019372</v>
      </c>
      <c r="E67" s="1" t="n">
        <v>0.0024267</v>
      </c>
      <c r="F67" s="1" t="n">
        <v>0.261282</v>
      </c>
      <c r="G67" s="1" t="n">
        <v>118755</v>
      </c>
      <c r="H67" s="2" t="b">
        <f aca="false">TRUE()</f>
        <v>1</v>
      </c>
      <c r="I67" s="3" t="n">
        <v>1.43E-015</v>
      </c>
      <c r="J67" s="2" t="s">
        <v>16</v>
      </c>
      <c r="K67" s="2" t="s">
        <v>17</v>
      </c>
      <c r="L67" s="2" t="n">
        <v>0.000144866</v>
      </c>
      <c r="M67" s="2" t="n">
        <v>17.20578923</v>
      </c>
    </row>
    <row r="68" customFormat="false" ht="14.25" hidden="false" customHeight="false" outlineLevel="0" collapsed="false">
      <c r="A68" s="1" t="s">
        <v>85</v>
      </c>
      <c r="B68" s="1" t="s">
        <v>14</v>
      </c>
      <c r="C68" s="1" t="s">
        <v>15</v>
      </c>
      <c r="D68" s="1" t="n">
        <v>-0.0184169</v>
      </c>
      <c r="E68" s="1" t="n">
        <v>0.00227612</v>
      </c>
      <c r="F68" s="1" t="n">
        <v>0.668797</v>
      </c>
      <c r="G68" s="1" t="n">
        <v>118755</v>
      </c>
      <c r="H68" s="2" t="b">
        <f aca="false">TRUE()</f>
        <v>1</v>
      </c>
      <c r="I68" s="3" t="n">
        <v>5.9E-016</v>
      </c>
      <c r="J68" s="2" t="s">
        <v>16</v>
      </c>
      <c r="K68" s="2" t="s">
        <v>17</v>
      </c>
      <c r="L68" s="2" t="n">
        <v>0.000150263</v>
      </c>
      <c r="M68" s="2" t="n">
        <v>17.84684644</v>
      </c>
    </row>
    <row r="69" customFormat="false" ht="14.25" hidden="false" customHeight="false" outlineLevel="0" collapsed="false">
      <c r="A69" s="1" t="s">
        <v>86</v>
      </c>
      <c r="B69" s="1" t="s">
        <v>20</v>
      </c>
      <c r="C69" s="1" t="s">
        <v>22</v>
      </c>
      <c r="D69" s="1" t="n">
        <v>-0.0182419</v>
      </c>
      <c r="E69" s="1" t="n">
        <v>0.00225695</v>
      </c>
      <c r="F69" s="1" t="n">
        <v>0.34972</v>
      </c>
      <c r="G69" s="1" t="n">
        <v>118755</v>
      </c>
      <c r="H69" s="2" t="b">
        <f aca="false">TRUE()</f>
        <v>1</v>
      </c>
      <c r="I69" s="3" t="n">
        <v>6.34E-016</v>
      </c>
      <c r="J69" s="2" t="s">
        <v>16</v>
      </c>
      <c r="K69" s="2" t="s">
        <v>17</v>
      </c>
      <c r="L69" s="2" t="n">
        <v>0.000151353</v>
      </c>
      <c r="M69" s="2" t="n">
        <v>17.97634235</v>
      </c>
    </row>
    <row r="70" customFormat="false" ht="14.25" hidden="false" customHeight="false" outlineLevel="0" collapsed="false">
      <c r="A70" s="1" t="s">
        <v>87</v>
      </c>
      <c r="B70" s="1" t="s">
        <v>14</v>
      </c>
      <c r="C70" s="1" t="s">
        <v>20</v>
      </c>
      <c r="D70" s="1" t="n">
        <v>0.0215866</v>
      </c>
      <c r="E70" s="1" t="n">
        <v>0.00264912</v>
      </c>
      <c r="F70" s="1" t="n">
        <v>0.20532</v>
      </c>
      <c r="G70" s="1" t="n">
        <v>118755</v>
      </c>
      <c r="H70" s="2" t="b">
        <f aca="false">TRUE()</f>
        <v>1</v>
      </c>
      <c r="I70" s="3" t="n">
        <v>3.68E-016</v>
      </c>
      <c r="J70" s="2" t="s">
        <v>16</v>
      </c>
      <c r="K70" s="2" t="s">
        <v>17</v>
      </c>
      <c r="L70" s="2" t="n">
        <v>0.000152062</v>
      </c>
      <c r="M70" s="2" t="n">
        <v>18.06062009</v>
      </c>
    </row>
    <row r="71" customFormat="false" ht="14.25" hidden="false" customHeight="false" outlineLevel="0" collapsed="false">
      <c r="A71" s="1" t="s">
        <v>88</v>
      </c>
      <c r="B71" s="1" t="s">
        <v>14</v>
      </c>
      <c r="C71" s="1" t="s">
        <v>15</v>
      </c>
      <c r="D71" s="1" t="n">
        <v>-0.0177161</v>
      </c>
      <c r="E71" s="1" t="n">
        <v>0.00215688</v>
      </c>
      <c r="F71" s="1" t="n">
        <v>0.439378</v>
      </c>
      <c r="G71" s="1" t="n">
        <v>118755</v>
      </c>
      <c r="H71" s="2" t="b">
        <f aca="false">TRUE()</f>
        <v>1</v>
      </c>
      <c r="I71" s="3" t="n">
        <v>2.14E-016</v>
      </c>
      <c r="J71" s="2" t="s">
        <v>16</v>
      </c>
      <c r="K71" s="2" t="s">
        <v>17</v>
      </c>
      <c r="L71" s="2" t="n">
        <v>0.000154623</v>
      </c>
      <c r="M71" s="2" t="n">
        <v>18.36480971</v>
      </c>
    </row>
    <row r="72" customFormat="false" ht="14.25" hidden="false" customHeight="false" outlineLevel="0" collapsed="false">
      <c r="A72" s="1" t="s">
        <v>89</v>
      </c>
      <c r="B72" s="1" t="s">
        <v>20</v>
      </c>
      <c r="C72" s="1" t="s">
        <v>22</v>
      </c>
      <c r="D72" s="1" t="n">
        <v>-0.0179501</v>
      </c>
      <c r="E72" s="1" t="n">
        <v>0.00217524</v>
      </c>
      <c r="F72" s="1" t="n">
        <v>0.402669</v>
      </c>
      <c r="G72" s="1" t="n">
        <v>118755</v>
      </c>
      <c r="H72" s="2" t="b">
        <f aca="false">TRUE()</f>
        <v>1</v>
      </c>
      <c r="I72" s="3" t="n">
        <v>1.56E-016</v>
      </c>
      <c r="J72" s="2" t="s">
        <v>16</v>
      </c>
      <c r="K72" s="2" t="s">
        <v>17</v>
      </c>
      <c r="L72" s="2" t="n">
        <v>0.000154998</v>
      </c>
      <c r="M72" s="2" t="n">
        <v>18.40936891</v>
      </c>
    </row>
    <row r="73" customFormat="false" ht="14.25" hidden="false" customHeight="false" outlineLevel="0" collapsed="false">
      <c r="A73" s="1" t="s">
        <v>90</v>
      </c>
      <c r="B73" s="1" t="s">
        <v>15</v>
      </c>
      <c r="C73" s="1" t="s">
        <v>14</v>
      </c>
      <c r="D73" s="1" t="n">
        <v>0.0181596</v>
      </c>
      <c r="E73" s="1" t="n">
        <v>0.00219986</v>
      </c>
      <c r="F73" s="1" t="n">
        <v>0.384133</v>
      </c>
      <c r="G73" s="1" t="n">
        <v>118755</v>
      </c>
      <c r="H73" s="2" t="b">
        <f aca="false">TRUE()</f>
        <v>1</v>
      </c>
      <c r="I73" s="3" t="n">
        <v>1.52E-016</v>
      </c>
      <c r="J73" s="2" t="s">
        <v>16</v>
      </c>
      <c r="K73" s="2" t="s">
        <v>17</v>
      </c>
      <c r="L73" s="2" t="n">
        <v>0.000156031</v>
      </c>
      <c r="M73" s="2" t="n">
        <v>18.53204996</v>
      </c>
    </row>
    <row r="74" customFormat="false" ht="14.25" hidden="false" customHeight="false" outlineLevel="0" collapsed="false">
      <c r="A74" s="1" t="s">
        <v>91</v>
      </c>
      <c r="B74" s="1" t="s">
        <v>22</v>
      </c>
      <c r="C74" s="1" t="s">
        <v>20</v>
      </c>
      <c r="D74" s="1" t="n">
        <v>0.0178981</v>
      </c>
      <c r="E74" s="1" t="n">
        <v>0.00220173</v>
      </c>
      <c r="F74" s="1" t="n">
        <v>0.469972</v>
      </c>
      <c r="G74" s="1" t="n">
        <v>118755</v>
      </c>
      <c r="H74" s="2" t="b">
        <f aca="false">TRUE()</f>
        <v>1</v>
      </c>
      <c r="I74" s="3" t="n">
        <v>4.32E-016</v>
      </c>
      <c r="J74" s="2" t="s">
        <v>16</v>
      </c>
      <c r="K74" s="2" t="s">
        <v>17</v>
      </c>
      <c r="L74" s="2" t="n">
        <v>0.000159593</v>
      </c>
      <c r="M74" s="2" t="n">
        <v>18.95520821</v>
      </c>
    </row>
    <row r="75" customFormat="false" ht="14.25" hidden="false" customHeight="false" outlineLevel="0" collapsed="false">
      <c r="A75" s="1" t="s">
        <v>92</v>
      </c>
      <c r="B75" s="1" t="s">
        <v>14</v>
      </c>
      <c r="C75" s="1" t="s">
        <v>20</v>
      </c>
      <c r="D75" s="1" t="n">
        <v>0.0279438</v>
      </c>
      <c r="E75" s="1" t="n">
        <v>0.00334061</v>
      </c>
      <c r="F75" s="1" t="n">
        <v>0.116128</v>
      </c>
      <c r="G75" s="1" t="n">
        <v>118755</v>
      </c>
      <c r="H75" s="2" t="b">
        <f aca="false">TRUE()</f>
        <v>1</v>
      </c>
      <c r="I75" s="3" t="n">
        <v>6.02E-017</v>
      </c>
      <c r="J75" s="2" t="s">
        <v>16</v>
      </c>
      <c r="K75" s="2" t="s">
        <v>17</v>
      </c>
      <c r="L75" s="2" t="n">
        <v>0.000160298</v>
      </c>
      <c r="M75" s="2" t="n">
        <v>19.03888273</v>
      </c>
    </row>
    <row r="76" customFormat="false" ht="14.25" hidden="false" customHeight="false" outlineLevel="0" collapsed="false">
      <c r="A76" s="1" t="s">
        <v>93</v>
      </c>
      <c r="B76" s="1" t="s">
        <v>15</v>
      </c>
      <c r="C76" s="1" t="s">
        <v>14</v>
      </c>
      <c r="D76" s="1" t="n">
        <v>-0.0194788</v>
      </c>
      <c r="E76" s="1" t="n">
        <v>0.00232834</v>
      </c>
      <c r="F76" s="1" t="n">
        <v>0.304632</v>
      </c>
      <c r="G76" s="1" t="n">
        <v>118755</v>
      </c>
      <c r="H76" s="2" t="b">
        <f aca="false">TRUE()</f>
        <v>1</v>
      </c>
      <c r="I76" s="3" t="n">
        <v>5.96E-017</v>
      </c>
      <c r="J76" s="2" t="s">
        <v>16</v>
      </c>
      <c r="K76" s="2" t="s">
        <v>17</v>
      </c>
      <c r="L76" s="2" t="n">
        <v>0.000160748</v>
      </c>
      <c r="M76" s="2" t="n">
        <v>19.09233397</v>
      </c>
    </row>
    <row r="77" customFormat="false" ht="14.25" hidden="false" customHeight="false" outlineLevel="0" collapsed="false">
      <c r="A77" s="1" t="s">
        <v>94</v>
      </c>
      <c r="B77" s="1" t="s">
        <v>14</v>
      </c>
      <c r="C77" s="1" t="s">
        <v>15</v>
      </c>
      <c r="D77" s="1" t="n">
        <v>-0.0270009</v>
      </c>
      <c r="E77" s="1" t="n">
        <v>0.00320448</v>
      </c>
      <c r="F77" s="1" t="n">
        <v>0.128113</v>
      </c>
      <c r="G77" s="1" t="n">
        <v>118755</v>
      </c>
      <c r="H77" s="2" t="b">
        <f aca="false">TRUE()</f>
        <v>1</v>
      </c>
      <c r="I77" s="3" t="n">
        <v>3.58E-017</v>
      </c>
      <c r="J77" s="2" t="s">
        <v>16</v>
      </c>
      <c r="K77" s="2" t="s">
        <v>17</v>
      </c>
      <c r="L77" s="2" t="n">
        <v>0.00016287</v>
      </c>
      <c r="M77" s="2" t="n">
        <v>19.34439755</v>
      </c>
    </row>
    <row r="78" customFormat="false" ht="14.25" hidden="false" customHeight="false" outlineLevel="0" collapsed="false">
      <c r="A78" s="1" t="s">
        <v>95</v>
      </c>
      <c r="B78" s="1" t="s">
        <v>14</v>
      </c>
      <c r="C78" s="1" t="s">
        <v>15</v>
      </c>
      <c r="D78" s="1" t="n">
        <v>0.0388367</v>
      </c>
      <c r="E78" s="1" t="n">
        <v>0.00474938</v>
      </c>
      <c r="F78" s="1" t="n">
        <v>0.0578523</v>
      </c>
      <c r="G78" s="1" t="n">
        <v>118755</v>
      </c>
      <c r="H78" s="2" t="b">
        <f aca="false">TRUE()</f>
        <v>1</v>
      </c>
      <c r="I78" s="3" t="n">
        <v>2.9E-016</v>
      </c>
      <c r="J78" s="2" t="s">
        <v>16</v>
      </c>
      <c r="K78" s="2" t="s">
        <v>17</v>
      </c>
      <c r="L78" s="2" t="n">
        <v>0.00016442</v>
      </c>
      <c r="M78" s="2" t="n">
        <v>19.5285618</v>
      </c>
    </row>
    <row r="79" customFormat="false" ht="14.25" hidden="false" customHeight="false" outlineLevel="0" collapsed="false">
      <c r="A79" s="1" t="s">
        <v>96</v>
      </c>
      <c r="B79" s="1" t="s">
        <v>15</v>
      </c>
      <c r="C79" s="1" t="s">
        <v>22</v>
      </c>
      <c r="D79" s="1" t="n">
        <v>-0.0193373</v>
      </c>
      <c r="E79" s="1" t="n">
        <v>0.00227215</v>
      </c>
      <c r="F79" s="1" t="n">
        <v>0.345273</v>
      </c>
      <c r="G79" s="1" t="n">
        <v>118755</v>
      </c>
      <c r="H79" s="2" t="b">
        <f aca="false">TRUE()</f>
        <v>1</v>
      </c>
      <c r="I79" s="3" t="n">
        <v>1.73E-017</v>
      </c>
      <c r="J79" s="2" t="s">
        <v>16</v>
      </c>
      <c r="K79" s="2" t="s">
        <v>17</v>
      </c>
      <c r="L79" s="2" t="n">
        <v>0.000169061</v>
      </c>
      <c r="M79" s="2" t="n">
        <v>20.07994659</v>
      </c>
    </row>
    <row r="80" customFormat="false" ht="14.25" hidden="false" customHeight="false" outlineLevel="0" collapsed="false">
      <c r="A80" s="1" t="s">
        <v>97</v>
      </c>
      <c r="B80" s="1" t="s">
        <v>22</v>
      </c>
      <c r="C80" s="1" t="s">
        <v>20</v>
      </c>
      <c r="D80" s="1" t="n">
        <v>0.0272858</v>
      </c>
      <c r="E80" s="1" t="n">
        <v>0.00316793</v>
      </c>
      <c r="F80" s="1" t="n">
        <v>0.132413</v>
      </c>
      <c r="G80" s="1" t="n">
        <v>118755</v>
      </c>
      <c r="H80" s="2" t="b">
        <f aca="false">TRUE()</f>
        <v>1</v>
      </c>
      <c r="I80" s="3" t="n">
        <v>7.11E-018</v>
      </c>
      <c r="J80" s="2" t="s">
        <v>16</v>
      </c>
      <c r="K80" s="2" t="s">
        <v>17</v>
      </c>
      <c r="L80" s="2" t="n">
        <v>0.000171059</v>
      </c>
      <c r="M80" s="2" t="n">
        <v>20.31729686</v>
      </c>
    </row>
    <row r="81" customFormat="false" ht="14.25" hidden="false" customHeight="false" outlineLevel="0" collapsed="false">
      <c r="A81" s="1" t="s">
        <v>98</v>
      </c>
      <c r="B81" s="1" t="s">
        <v>22</v>
      </c>
      <c r="C81" s="1" t="s">
        <v>15</v>
      </c>
      <c r="D81" s="1" t="n">
        <v>0.0189526</v>
      </c>
      <c r="E81" s="1" t="n">
        <v>0.00216281</v>
      </c>
      <c r="F81" s="1" t="n">
        <v>0.566527</v>
      </c>
      <c r="G81" s="1" t="n">
        <v>118755</v>
      </c>
      <c r="H81" s="2" t="b">
        <f aca="false">TRUE()</f>
        <v>1</v>
      </c>
      <c r="I81" s="3" t="n">
        <v>1.9E-018</v>
      </c>
      <c r="J81" s="2" t="s">
        <v>16</v>
      </c>
      <c r="K81" s="2" t="s">
        <v>17</v>
      </c>
      <c r="L81" s="2" t="n">
        <v>0.000176421</v>
      </c>
      <c r="M81" s="2" t="n">
        <v>20.95421852</v>
      </c>
    </row>
    <row r="82" customFormat="false" ht="14.25" hidden="false" customHeight="false" outlineLevel="0" collapsed="false">
      <c r="A82" s="1" t="s">
        <v>99</v>
      </c>
      <c r="B82" s="1" t="s">
        <v>22</v>
      </c>
      <c r="C82" s="1" t="s">
        <v>20</v>
      </c>
      <c r="D82" s="1" t="n">
        <v>-0.0604643</v>
      </c>
      <c r="E82" s="1" t="n">
        <v>0.00685001</v>
      </c>
      <c r="F82" s="1" t="n">
        <v>0.0249818</v>
      </c>
      <c r="G82" s="1" t="n">
        <v>118755</v>
      </c>
      <c r="H82" s="2" t="b">
        <f aca="false">TRUE()</f>
        <v>1</v>
      </c>
      <c r="I82" s="3" t="n">
        <v>1.08E-018</v>
      </c>
      <c r="J82" s="2" t="s">
        <v>16</v>
      </c>
      <c r="K82" s="2" t="s">
        <v>17</v>
      </c>
      <c r="L82" s="2" t="n">
        <v>0.0001781</v>
      </c>
      <c r="M82" s="2" t="n">
        <v>21.15370525</v>
      </c>
    </row>
    <row r="83" customFormat="false" ht="14.25" hidden="false" customHeight="false" outlineLevel="0" collapsed="false">
      <c r="A83" s="1" t="s">
        <v>100</v>
      </c>
      <c r="B83" s="1" t="s">
        <v>22</v>
      </c>
      <c r="C83" s="1" t="s">
        <v>15</v>
      </c>
      <c r="D83" s="1" t="n">
        <v>-0.0195702</v>
      </c>
      <c r="E83" s="1" t="n">
        <v>0.00221846</v>
      </c>
      <c r="F83" s="1" t="n">
        <v>0.627939</v>
      </c>
      <c r="G83" s="1" t="n">
        <v>118755</v>
      </c>
      <c r="H83" s="2" t="b">
        <f aca="false">TRUE()</f>
        <v>1</v>
      </c>
      <c r="I83" s="3" t="n">
        <v>1.13E-018</v>
      </c>
      <c r="J83" s="2" t="s">
        <v>16</v>
      </c>
      <c r="K83" s="2" t="s">
        <v>17</v>
      </c>
      <c r="L83" s="2" t="n">
        <v>0.000178958</v>
      </c>
      <c r="M83" s="2" t="n">
        <v>21.25565278</v>
      </c>
    </row>
    <row r="84" customFormat="false" ht="14.25" hidden="false" customHeight="false" outlineLevel="0" collapsed="false">
      <c r="A84" s="1" t="s">
        <v>101</v>
      </c>
      <c r="B84" s="1" t="s">
        <v>15</v>
      </c>
      <c r="C84" s="1" t="s">
        <v>14</v>
      </c>
      <c r="D84" s="1" t="n">
        <v>0.0190929</v>
      </c>
      <c r="E84" s="1" t="n">
        <v>0.00213934</v>
      </c>
      <c r="F84" s="1" t="n">
        <v>0.466825</v>
      </c>
      <c r="G84" s="1" t="n">
        <v>118755</v>
      </c>
      <c r="H84" s="2" t="b">
        <f aca="false">TRUE()</f>
        <v>1</v>
      </c>
      <c r="I84" s="3" t="n">
        <v>4.47E-019</v>
      </c>
      <c r="J84" s="2" t="s">
        <v>16</v>
      </c>
      <c r="K84" s="2" t="s">
        <v>17</v>
      </c>
      <c r="L84" s="2" t="n">
        <v>0.000181467</v>
      </c>
      <c r="M84" s="2" t="n">
        <v>21.5536627</v>
      </c>
    </row>
    <row r="85" customFormat="false" ht="14.25" hidden="false" customHeight="false" outlineLevel="0" collapsed="false">
      <c r="A85" s="1" t="s">
        <v>102</v>
      </c>
      <c r="B85" s="1" t="s">
        <v>14</v>
      </c>
      <c r="C85" s="1" t="s">
        <v>15</v>
      </c>
      <c r="D85" s="1" t="n">
        <v>-0.0555151</v>
      </c>
      <c r="E85" s="1" t="n">
        <v>0.00637738</v>
      </c>
      <c r="F85" s="1" t="n">
        <v>0.0308826</v>
      </c>
      <c r="G85" s="1" t="n">
        <v>118755</v>
      </c>
      <c r="H85" s="2" t="b">
        <f aca="false">TRUE()</f>
        <v>1</v>
      </c>
      <c r="I85" s="3" t="n">
        <v>3.18E-018</v>
      </c>
      <c r="J85" s="2" t="s">
        <v>16</v>
      </c>
      <c r="K85" s="2" t="s">
        <v>17</v>
      </c>
      <c r="L85" s="2" t="n">
        <v>0.000184477</v>
      </c>
      <c r="M85" s="2" t="n">
        <v>21.91125286</v>
      </c>
    </row>
    <row r="86" customFormat="false" ht="14.25" hidden="false" customHeight="false" outlineLevel="0" collapsed="false">
      <c r="A86" s="1" t="s">
        <v>103</v>
      </c>
      <c r="B86" s="1" t="s">
        <v>15</v>
      </c>
      <c r="C86" s="1" t="s">
        <v>14</v>
      </c>
      <c r="D86" s="1" t="n">
        <v>-0.0210373</v>
      </c>
      <c r="E86" s="1" t="n">
        <v>0.00224673</v>
      </c>
      <c r="F86" s="1" t="n">
        <v>0.655138</v>
      </c>
      <c r="G86" s="1" t="n">
        <v>118755</v>
      </c>
      <c r="H86" s="2" t="b">
        <f aca="false">TRUE()</f>
        <v>1</v>
      </c>
      <c r="I86" s="3" t="n">
        <v>7.71E-021</v>
      </c>
      <c r="J86" s="2" t="s">
        <v>16</v>
      </c>
      <c r="K86" s="2" t="s">
        <v>17</v>
      </c>
      <c r="L86" s="2" t="n">
        <v>0.000199981</v>
      </c>
      <c r="M86" s="2" t="n">
        <v>23.75306068</v>
      </c>
    </row>
    <row r="87" customFormat="false" ht="14.25" hidden="false" customHeight="false" outlineLevel="0" collapsed="false">
      <c r="A87" s="1" t="s">
        <v>104</v>
      </c>
      <c r="B87" s="1" t="s">
        <v>14</v>
      </c>
      <c r="C87" s="1" t="s">
        <v>15</v>
      </c>
      <c r="D87" s="1" t="n">
        <v>-0.0224259</v>
      </c>
      <c r="E87" s="1" t="n">
        <v>0.00238749</v>
      </c>
      <c r="F87" s="1" t="n">
        <v>0.279959</v>
      </c>
      <c r="G87" s="1" t="n">
        <v>118755</v>
      </c>
      <c r="H87" s="2" t="b">
        <f aca="false">TRUE()</f>
        <v>1</v>
      </c>
      <c r="I87" s="3" t="n">
        <v>5.83E-021</v>
      </c>
      <c r="J87" s="2" t="s">
        <v>16</v>
      </c>
      <c r="K87" s="2" t="s">
        <v>17</v>
      </c>
      <c r="L87" s="2" t="n">
        <v>0.00020276</v>
      </c>
      <c r="M87" s="2" t="n">
        <v>24.08319345</v>
      </c>
    </row>
    <row r="88" customFormat="false" ht="14.25" hidden="false" customHeight="false" outlineLevel="0" collapsed="false">
      <c r="A88" s="1" t="s">
        <v>105</v>
      </c>
      <c r="B88" s="1" t="s">
        <v>20</v>
      </c>
      <c r="C88" s="1" t="s">
        <v>22</v>
      </c>
      <c r="D88" s="1" t="n">
        <v>0.0202685</v>
      </c>
      <c r="E88" s="1" t="n">
        <v>0.00216769</v>
      </c>
      <c r="F88" s="1" t="n">
        <v>0.528557</v>
      </c>
      <c r="G88" s="1" t="n">
        <v>118755</v>
      </c>
      <c r="H88" s="2" t="b">
        <f aca="false">TRUE()</f>
        <v>1</v>
      </c>
      <c r="I88" s="3" t="n">
        <v>8.74E-021</v>
      </c>
      <c r="J88" s="2" t="s">
        <v>16</v>
      </c>
      <c r="K88" s="2" t="s">
        <v>17</v>
      </c>
      <c r="L88" s="2" t="n">
        <v>0.000204736</v>
      </c>
      <c r="M88" s="2" t="n">
        <v>24.31799414</v>
      </c>
    </row>
    <row r="89" customFormat="false" ht="14.25" hidden="false" customHeight="false" outlineLevel="0" collapsed="false">
      <c r="A89" s="1" t="s">
        <v>106</v>
      </c>
      <c r="B89" s="1" t="s">
        <v>22</v>
      </c>
      <c r="C89" s="1" t="s">
        <v>15</v>
      </c>
      <c r="D89" s="1" t="n">
        <v>0.020406</v>
      </c>
      <c r="E89" s="1" t="n">
        <v>0.00213591</v>
      </c>
      <c r="F89" s="1" t="n">
        <v>0.48684</v>
      </c>
      <c r="G89" s="1" t="n">
        <v>118755</v>
      </c>
      <c r="H89" s="2" t="b">
        <f aca="false">TRUE()</f>
        <v>1</v>
      </c>
      <c r="I89" s="3" t="n">
        <v>1.25E-021</v>
      </c>
      <c r="J89" s="2" t="s">
        <v>16</v>
      </c>
      <c r="K89" s="2" t="s">
        <v>17</v>
      </c>
      <c r="L89" s="2" t="n">
        <v>0.000208058</v>
      </c>
      <c r="M89" s="2" t="n">
        <v>24.7126756</v>
      </c>
    </row>
    <row r="90" customFormat="false" ht="14.25" hidden="false" customHeight="false" outlineLevel="0" collapsed="false">
      <c r="A90" s="1" t="s">
        <v>107</v>
      </c>
      <c r="B90" s="1" t="s">
        <v>14</v>
      </c>
      <c r="C90" s="1" t="s">
        <v>15</v>
      </c>
      <c r="D90" s="1" t="n">
        <v>-0.048114</v>
      </c>
      <c r="E90" s="1" t="n">
        <v>0.00504102</v>
      </c>
      <c r="F90" s="1" t="n">
        <v>0.0473045</v>
      </c>
      <c r="G90" s="1" t="n">
        <v>118755</v>
      </c>
      <c r="H90" s="2" t="b">
        <f aca="false">TRUE()</f>
        <v>1</v>
      </c>
      <c r="I90" s="3" t="n">
        <v>1.37E-021</v>
      </c>
      <c r="J90" s="2" t="s">
        <v>16</v>
      </c>
      <c r="K90" s="2" t="s">
        <v>17</v>
      </c>
      <c r="L90" s="2" t="n">
        <v>0.000208655</v>
      </c>
      <c r="M90" s="2" t="n">
        <v>24.78361824</v>
      </c>
    </row>
    <row r="91" customFormat="false" ht="14.25" hidden="false" customHeight="false" outlineLevel="0" collapsed="false">
      <c r="A91" s="1" t="s">
        <v>108</v>
      </c>
      <c r="B91" s="1" t="s">
        <v>22</v>
      </c>
      <c r="C91" s="1" t="s">
        <v>20</v>
      </c>
      <c r="D91" s="1" t="n">
        <v>-0.0225682</v>
      </c>
      <c r="E91" s="1" t="n">
        <v>0.00238214</v>
      </c>
      <c r="F91" s="1" t="n">
        <v>0.710068</v>
      </c>
      <c r="G91" s="1" t="n">
        <v>118755</v>
      </c>
      <c r="H91" s="2" t="b">
        <f aca="false">TRUE()</f>
        <v>1</v>
      </c>
      <c r="I91" s="3" t="n">
        <v>2.7E-021</v>
      </c>
      <c r="J91" s="2" t="s">
        <v>16</v>
      </c>
      <c r="K91" s="2" t="s">
        <v>17</v>
      </c>
      <c r="L91" s="2" t="n">
        <v>0.00020971</v>
      </c>
      <c r="M91" s="2" t="n">
        <v>24.9089607</v>
      </c>
    </row>
    <row r="92" customFormat="false" ht="14.25" hidden="false" customHeight="false" outlineLevel="0" collapsed="false">
      <c r="A92" s="1" t="s">
        <v>109</v>
      </c>
      <c r="B92" s="1" t="s">
        <v>22</v>
      </c>
      <c r="C92" s="1" t="s">
        <v>20</v>
      </c>
      <c r="D92" s="1" t="n">
        <v>-0.0477805</v>
      </c>
      <c r="E92" s="1" t="n">
        <v>0.00496766</v>
      </c>
      <c r="F92" s="1" t="n">
        <v>0.0503363</v>
      </c>
      <c r="G92" s="1" t="n">
        <v>118755</v>
      </c>
      <c r="H92" s="2" t="b">
        <f aca="false">TRUE()</f>
        <v>1</v>
      </c>
      <c r="I92" s="3" t="n">
        <v>6.69E-022</v>
      </c>
      <c r="J92" s="2" t="s">
        <v>16</v>
      </c>
      <c r="K92" s="2" t="s">
        <v>17</v>
      </c>
      <c r="L92" s="2" t="n">
        <v>0.000218264</v>
      </c>
      <c r="M92" s="2" t="n">
        <v>25.92518679</v>
      </c>
    </row>
    <row r="93" customFormat="false" ht="14.25" hidden="false" customHeight="false" outlineLevel="0" collapsed="false">
      <c r="A93" s="1" t="s">
        <v>110</v>
      </c>
      <c r="B93" s="1" t="s">
        <v>20</v>
      </c>
      <c r="C93" s="1" t="s">
        <v>22</v>
      </c>
      <c r="D93" s="1" t="n">
        <v>-0.0527091</v>
      </c>
      <c r="E93" s="1" t="n">
        <v>0.00533253</v>
      </c>
      <c r="F93" s="1" t="n">
        <v>0.0434798</v>
      </c>
      <c r="G93" s="1" t="n">
        <v>118755</v>
      </c>
      <c r="H93" s="2" t="b">
        <f aca="false">TRUE()</f>
        <v>1</v>
      </c>
      <c r="I93" s="3" t="n">
        <v>4.86E-023</v>
      </c>
      <c r="J93" s="2" t="s">
        <v>16</v>
      </c>
      <c r="K93" s="2" t="s">
        <v>17</v>
      </c>
      <c r="L93" s="2" t="n">
        <v>0.000231091</v>
      </c>
      <c r="M93" s="2" t="n">
        <v>27.44908322</v>
      </c>
    </row>
    <row r="94" customFormat="false" ht="14.25" hidden="false" customHeight="false" outlineLevel="0" collapsed="false">
      <c r="A94" s="1" t="s">
        <v>111</v>
      </c>
      <c r="B94" s="1" t="s">
        <v>22</v>
      </c>
      <c r="C94" s="1" t="s">
        <v>20</v>
      </c>
      <c r="D94" s="1" t="n">
        <v>0.0216388</v>
      </c>
      <c r="E94" s="1" t="n">
        <v>0.00214631</v>
      </c>
      <c r="F94" s="1" t="n">
        <v>0.544753</v>
      </c>
      <c r="G94" s="1" t="n">
        <v>118755</v>
      </c>
      <c r="H94" s="2" t="b">
        <f aca="false">TRUE()</f>
        <v>1</v>
      </c>
      <c r="I94" s="3" t="n">
        <v>6.65E-024</v>
      </c>
      <c r="J94" s="2" t="s">
        <v>16</v>
      </c>
      <c r="K94" s="2" t="s">
        <v>17</v>
      </c>
      <c r="L94" s="2" t="n">
        <v>0.000232243</v>
      </c>
      <c r="M94" s="2" t="n">
        <v>27.58598706</v>
      </c>
    </row>
    <row r="95" customFormat="false" ht="14.25" hidden="false" customHeight="false" outlineLevel="0" collapsed="false">
      <c r="A95" s="1" t="s">
        <v>112</v>
      </c>
      <c r="B95" s="1" t="s">
        <v>20</v>
      </c>
      <c r="C95" s="1" t="s">
        <v>22</v>
      </c>
      <c r="D95" s="1" t="n">
        <v>0.0886813</v>
      </c>
      <c r="E95" s="1" t="n">
        <v>0.00898255</v>
      </c>
      <c r="F95" s="1" t="n">
        <v>0.0150672</v>
      </c>
      <c r="G95" s="1" t="n">
        <v>118755</v>
      </c>
      <c r="H95" s="2" t="b">
        <f aca="false">TRUE()</f>
        <v>1</v>
      </c>
      <c r="I95" s="3" t="n">
        <v>5.47E-023</v>
      </c>
      <c r="J95" s="2" t="s">
        <v>16</v>
      </c>
      <c r="K95" s="2" t="s">
        <v>17</v>
      </c>
      <c r="L95" s="2" t="n">
        <v>0.000233417</v>
      </c>
      <c r="M95" s="2" t="n">
        <v>27.72548963</v>
      </c>
    </row>
    <row r="96" customFormat="false" ht="14.25" hidden="false" customHeight="false" outlineLevel="0" collapsed="false">
      <c r="A96" s="1" t="s">
        <v>113</v>
      </c>
      <c r="B96" s="1" t="s">
        <v>15</v>
      </c>
      <c r="C96" s="1" t="s">
        <v>22</v>
      </c>
      <c r="D96" s="1" t="n">
        <v>-0.0231356</v>
      </c>
      <c r="E96" s="1" t="n">
        <v>0.0023199</v>
      </c>
      <c r="F96" s="1" t="n">
        <v>0.321668</v>
      </c>
      <c r="G96" s="1" t="n">
        <v>118755</v>
      </c>
      <c r="H96" s="2" t="b">
        <f aca="false">TRUE()</f>
        <v>1</v>
      </c>
      <c r="I96" s="3" t="n">
        <v>2.01E-023</v>
      </c>
      <c r="J96" s="2" t="s">
        <v>16</v>
      </c>
      <c r="K96" s="2" t="s">
        <v>17</v>
      </c>
      <c r="L96" s="2" t="n">
        <v>0.000233583</v>
      </c>
      <c r="M96" s="2" t="n">
        <v>27.7451923</v>
      </c>
    </row>
    <row r="97" customFormat="false" ht="14.25" hidden="false" customHeight="false" outlineLevel="0" collapsed="false">
      <c r="A97" s="1" t="s">
        <v>114</v>
      </c>
      <c r="B97" s="1" t="s">
        <v>22</v>
      </c>
      <c r="C97" s="1" t="s">
        <v>20</v>
      </c>
      <c r="D97" s="1" t="n">
        <v>0.0225385</v>
      </c>
      <c r="E97" s="1" t="n">
        <v>0.00218881</v>
      </c>
      <c r="F97" s="1" t="n">
        <v>0.606312</v>
      </c>
      <c r="G97" s="1" t="n">
        <v>118755</v>
      </c>
      <c r="H97" s="2" t="b">
        <f aca="false">TRUE()</f>
        <v>1</v>
      </c>
      <c r="I97" s="3" t="n">
        <v>7.26E-025</v>
      </c>
      <c r="J97" s="2" t="s">
        <v>16</v>
      </c>
      <c r="K97" s="2" t="s">
        <v>17</v>
      </c>
      <c r="L97" s="2" t="n">
        <v>0.000242509</v>
      </c>
      <c r="M97" s="2" t="n">
        <v>28.8056897</v>
      </c>
    </row>
    <row r="98" customFormat="false" ht="14.25" hidden="false" customHeight="false" outlineLevel="0" collapsed="false">
      <c r="A98" s="1" t="s">
        <v>115</v>
      </c>
      <c r="B98" s="1" t="s">
        <v>15</v>
      </c>
      <c r="C98" s="1" t="s">
        <v>14</v>
      </c>
      <c r="D98" s="1" t="n">
        <v>-0.0231399</v>
      </c>
      <c r="E98" s="1" t="n">
        <v>0.00224496</v>
      </c>
      <c r="F98" s="1" t="n">
        <v>0.347075</v>
      </c>
      <c r="G98" s="1" t="n">
        <v>118755</v>
      </c>
      <c r="H98" s="2" t="b">
        <f aca="false">TRUE()</f>
        <v>1</v>
      </c>
      <c r="I98" s="3" t="n">
        <v>6.52E-025</v>
      </c>
      <c r="J98" s="2" t="s">
        <v>16</v>
      </c>
      <c r="K98" s="2" t="s">
        <v>17</v>
      </c>
      <c r="L98" s="2" t="n">
        <v>0.000242683</v>
      </c>
      <c r="M98" s="2" t="n">
        <v>28.82634499</v>
      </c>
    </row>
    <row r="99" customFormat="false" ht="14.25" hidden="false" customHeight="false" outlineLevel="0" collapsed="false">
      <c r="A99" s="1" t="s">
        <v>116</v>
      </c>
      <c r="B99" s="1" t="s">
        <v>22</v>
      </c>
      <c r="C99" s="1" t="s">
        <v>15</v>
      </c>
      <c r="D99" s="1" t="n">
        <v>-0.0243319</v>
      </c>
      <c r="E99" s="1" t="n">
        <v>0.00233202</v>
      </c>
      <c r="F99" s="1" t="n">
        <v>0.297448</v>
      </c>
      <c r="G99" s="1" t="n">
        <v>118755</v>
      </c>
      <c r="H99" s="2" t="b">
        <f aca="false">TRUE()</f>
        <v>1</v>
      </c>
      <c r="I99" s="3" t="n">
        <v>1.74E-025</v>
      </c>
      <c r="J99" s="2" t="s">
        <v>16</v>
      </c>
      <c r="K99" s="2" t="s">
        <v>17</v>
      </c>
      <c r="L99" s="2" t="n">
        <v>0.000247441</v>
      </c>
      <c r="M99" s="2" t="n">
        <v>29.39162747</v>
      </c>
    </row>
    <row r="100" customFormat="false" ht="14.25" hidden="false" customHeight="false" outlineLevel="0" collapsed="false">
      <c r="A100" s="1" t="s">
        <v>117</v>
      </c>
      <c r="B100" s="1" t="s">
        <v>20</v>
      </c>
      <c r="C100" s="1" t="s">
        <v>22</v>
      </c>
      <c r="D100" s="1" t="n">
        <v>0.0247903</v>
      </c>
      <c r="E100" s="1" t="n">
        <v>0.00230337</v>
      </c>
      <c r="F100" s="1" t="n">
        <v>0.310029</v>
      </c>
      <c r="G100" s="1" t="n">
        <v>118755</v>
      </c>
      <c r="H100" s="2" t="b">
        <f aca="false">TRUE()</f>
        <v>1</v>
      </c>
      <c r="I100" s="3" t="n">
        <v>5.17E-027</v>
      </c>
      <c r="J100" s="2" t="s">
        <v>16</v>
      </c>
      <c r="K100" s="2" t="s">
        <v>17</v>
      </c>
      <c r="L100" s="2" t="n">
        <v>0.000262922</v>
      </c>
      <c r="M100" s="2" t="n">
        <v>31.23097249</v>
      </c>
    </row>
    <row r="101" customFormat="false" ht="14.25" hidden="false" customHeight="false" outlineLevel="0" collapsed="false">
      <c r="A101" s="1" t="s">
        <v>118</v>
      </c>
      <c r="B101" s="1" t="s">
        <v>22</v>
      </c>
      <c r="C101" s="1" t="s">
        <v>15</v>
      </c>
      <c r="D101" s="1" t="n">
        <v>0.0236921</v>
      </c>
      <c r="E101" s="1" t="n">
        <v>0.00217263</v>
      </c>
      <c r="F101" s="1" t="n">
        <v>0.542398</v>
      </c>
      <c r="G101" s="1" t="n">
        <v>118755</v>
      </c>
      <c r="H101" s="2" t="b">
        <f aca="false">TRUE()</f>
        <v>1</v>
      </c>
      <c r="I101" s="3" t="n">
        <v>1.09E-027</v>
      </c>
      <c r="J101" s="2" t="s">
        <v>16</v>
      </c>
      <c r="K101" s="2" t="s">
        <v>17</v>
      </c>
      <c r="L101" s="2" t="n">
        <v>0.00027864</v>
      </c>
      <c r="M101" s="2" t="n">
        <v>33.09853119</v>
      </c>
    </row>
    <row r="102" customFormat="false" ht="14.25" hidden="false" customHeight="false" outlineLevel="0" collapsed="false">
      <c r="A102" s="1" t="s">
        <v>119</v>
      </c>
      <c r="B102" s="1" t="s">
        <v>22</v>
      </c>
      <c r="C102" s="1" t="s">
        <v>20</v>
      </c>
      <c r="D102" s="1" t="n">
        <v>0.0236823</v>
      </c>
      <c r="E102" s="1" t="n">
        <v>0.00213606</v>
      </c>
      <c r="F102" s="1" t="n">
        <v>0.5322</v>
      </c>
      <c r="G102" s="1" t="n">
        <v>118755</v>
      </c>
      <c r="H102" s="2" t="b">
        <f aca="false">TRUE()</f>
        <v>1</v>
      </c>
      <c r="I102" s="3" t="n">
        <v>1.45E-028</v>
      </c>
      <c r="J102" s="2" t="s">
        <v>16</v>
      </c>
      <c r="K102" s="2" t="s">
        <v>17</v>
      </c>
      <c r="L102" s="2" t="n">
        <v>0.000279263</v>
      </c>
      <c r="M102" s="2" t="n">
        <v>33.17254019</v>
      </c>
    </row>
    <row r="103" customFormat="false" ht="14.25" hidden="false" customHeight="false" outlineLevel="0" collapsed="false">
      <c r="A103" s="1" t="s">
        <v>120</v>
      </c>
      <c r="B103" s="1" t="s">
        <v>15</v>
      </c>
      <c r="C103" s="1" t="s">
        <v>14</v>
      </c>
      <c r="D103" s="1" t="n">
        <v>-0.0247334</v>
      </c>
      <c r="E103" s="1" t="n">
        <v>0.00220793</v>
      </c>
      <c r="F103" s="1" t="n">
        <v>0.629632</v>
      </c>
      <c r="G103" s="1" t="n">
        <v>118755</v>
      </c>
      <c r="H103" s="2" t="b">
        <f aca="false">TRUE()</f>
        <v>1</v>
      </c>
      <c r="I103" s="3" t="n">
        <v>3.98E-029</v>
      </c>
      <c r="J103" s="2" t="s">
        <v>16</v>
      </c>
      <c r="K103" s="2" t="s">
        <v>17</v>
      </c>
      <c r="L103" s="2" t="n">
        <v>0.000285311</v>
      </c>
      <c r="M103" s="2" t="n">
        <v>33.89115759</v>
      </c>
    </row>
    <row r="104" customFormat="false" ht="14.25" hidden="false" customHeight="false" outlineLevel="0" collapsed="false">
      <c r="A104" s="1" t="s">
        <v>121</v>
      </c>
      <c r="B104" s="1" t="s">
        <v>14</v>
      </c>
      <c r="C104" s="1" t="s">
        <v>20</v>
      </c>
      <c r="D104" s="1" t="n">
        <v>0.0255345</v>
      </c>
      <c r="E104" s="1" t="n">
        <v>0.00219824</v>
      </c>
      <c r="F104" s="1" t="n">
        <v>0.614008</v>
      </c>
      <c r="G104" s="1" t="n">
        <v>118755</v>
      </c>
      <c r="H104" s="2" t="b">
        <f aca="false">TRUE()</f>
        <v>1</v>
      </c>
      <c r="I104" s="3" t="n">
        <v>3.42E-031</v>
      </c>
      <c r="J104" s="2" t="s">
        <v>16</v>
      </c>
      <c r="K104" s="2" t="s">
        <v>17</v>
      </c>
      <c r="L104" s="2" t="n">
        <v>0.000309056</v>
      </c>
      <c r="M104" s="2" t="n">
        <v>36.71266211</v>
      </c>
    </row>
    <row r="105" customFormat="false" ht="14.25" hidden="false" customHeight="false" outlineLevel="0" collapsed="false">
      <c r="A105" s="1" t="s">
        <v>122</v>
      </c>
      <c r="B105" s="1" t="s">
        <v>15</v>
      </c>
      <c r="C105" s="1" t="s">
        <v>14</v>
      </c>
      <c r="D105" s="1" t="n">
        <v>0.0256245</v>
      </c>
      <c r="E105" s="1" t="n">
        <v>0.00218749</v>
      </c>
      <c r="F105" s="1" t="n">
        <v>0.399541</v>
      </c>
      <c r="G105" s="1" t="n">
        <v>118755</v>
      </c>
      <c r="H105" s="2" t="b">
        <f aca="false">TRUE()</f>
        <v>1</v>
      </c>
      <c r="I105" s="3" t="n">
        <v>1.08E-031</v>
      </c>
      <c r="J105" s="2" t="s">
        <v>16</v>
      </c>
      <c r="K105" s="2" t="s">
        <v>17</v>
      </c>
      <c r="L105" s="2" t="n">
        <v>0.000315054</v>
      </c>
      <c r="M105" s="2" t="n">
        <v>37.42544252</v>
      </c>
    </row>
    <row r="106" customFormat="false" ht="14.25" hidden="false" customHeight="false" outlineLevel="0" collapsed="false">
      <c r="A106" s="1" t="s">
        <v>123</v>
      </c>
      <c r="B106" s="1" t="s">
        <v>22</v>
      </c>
      <c r="C106" s="1" t="s">
        <v>20</v>
      </c>
      <c r="D106" s="1" t="n">
        <v>-0.0424852</v>
      </c>
      <c r="E106" s="1" t="n">
        <v>0.00358844</v>
      </c>
      <c r="F106" s="1" t="n">
        <v>0.0989033</v>
      </c>
      <c r="G106" s="1" t="n">
        <v>118755</v>
      </c>
      <c r="H106" s="2" t="b">
        <f aca="false">TRUE()</f>
        <v>1</v>
      </c>
      <c r="I106" s="3" t="n">
        <v>2.44E-032</v>
      </c>
      <c r="J106" s="2" t="s">
        <v>16</v>
      </c>
      <c r="K106" s="2" t="s">
        <v>17</v>
      </c>
      <c r="L106" s="2" t="n">
        <v>0.000321727</v>
      </c>
      <c r="M106" s="2" t="n">
        <v>38.21834249</v>
      </c>
    </row>
    <row r="107" customFormat="false" ht="14.25" hidden="false" customHeight="false" outlineLevel="0" collapsed="false">
      <c r="A107" s="1" t="s">
        <v>124</v>
      </c>
      <c r="B107" s="1" t="s">
        <v>22</v>
      </c>
      <c r="C107" s="1" t="s">
        <v>15</v>
      </c>
      <c r="D107" s="1" t="n">
        <v>0.0284849</v>
      </c>
      <c r="E107" s="1" t="n">
        <v>0.00237557</v>
      </c>
      <c r="F107" s="1" t="n">
        <v>0.284861</v>
      </c>
      <c r="G107" s="1" t="n">
        <v>118755</v>
      </c>
      <c r="H107" s="2" t="b">
        <f aca="false">TRUE()</f>
        <v>1</v>
      </c>
      <c r="I107" s="3" t="n">
        <v>3.97E-033</v>
      </c>
      <c r="J107" s="2" t="s">
        <v>16</v>
      </c>
      <c r="K107" s="2" t="s">
        <v>17</v>
      </c>
      <c r="L107" s="2" t="n">
        <v>0.000330585</v>
      </c>
      <c r="M107" s="2" t="n">
        <v>39.27091642</v>
      </c>
    </row>
    <row r="108" customFormat="false" ht="14.25" hidden="false" customHeight="false" outlineLevel="0" collapsed="false">
      <c r="A108" s="1" t="s">
        <v>125</v>
      </c>
      <c r="B108" s="1" t="s">
        <v>14</v>
      </c>
      <c r="C108" s="1" t="s">
        <v>15</v>
      </c>
      <c r="D108" s="1" t="n">
        <v>-0.0525254</v>
      </c>
      <c r="E108" s="1" t="n">
        <v>0.00426983</v>
      </c>
      <c r="F108" s="1" t="n">
        <v>0.0694289</v>
      </c>
      <c r="G108" s="1" t="n">
        <v>118755</v>
      </c>
      <c r="H108" s="2" t="b">
        <f aca="false">TRUE()</f>
        <v>1</v>
      </c>
      <c r="I108" s="3" t="n">
        <v>8.89E-035</v>
      </c>
      <c r="J108" s="2" t="s">
        <v>16</v>
      </c>
      <c r="K108" s="2" t="s">
        <v>17</v>
      </c>
      <c r="L108" s="2" t="n">
        <v>0.000356499</v>
      </c>
      <c r="M108" s="2" t="n">
        <v>42.35044918</v>
      </c>
    </row>
    <row r="109" customFormat="false" ht="14.25" hidden="false" customHeight="false" outlineLevel="0" collapsed="false">
      <c r="A109" s="1" t="s">
        <v>126</v>
      </c>
      <c r="B109" s="1" t="s">
        <v>20</v>
      </c>
      <c r="C109" s="1" t="s">
        <v>22</v>
      </c>
      <c r="D109" s="1" t="n">
        <v>0.0270991</v>
      </c>
      <c r="E109" s="1" t="n">
        <v>0.00215809</v>
      </c>
      <c r="F109" s="1" t="n">
        <v>0.579224</v>
      </c>
      <c r="G109" s="1" t="n">
        <v>118755</v>
      </c>
      <c r="H109" s="2" t="b">
        <f aca="false">TRUE()</f>
        <v>1</v>
      </c>
      <c r="I109" s="3" t="n">
        <v>3.64E-036</v>
      </c>
      <c r="J109" s="2" t="s">
        <v>16</v>
      </c>
      <c r="K109" s="2" t="s">
        <v>17</v>
      </c>
      <c r="L109" s="2" t="n">
        <v>0.000357962</v>
      </c>
      <c r="M109" s="2" t="n">
        <v>42.52431423</v>
      </c>
    </row>
    <row r="110" customFormat="false" ht="14.25" hidden="false" customHeight="false" outlineLevel="0" collapsed="false">
      <c r="A110" s="1" t="s">
        <v>127</v>
      </c>
      <c r="B110" s="1" t="s">
        <v>14</v>
      </c>
      <c r="C110" s="1" t="s">
        <v>15</v>
      </c>
      <c r="D110" s="1" t="n">
        <v>-0.0269373</v>
      </c>
      <c r="E110" s="1" t="n">
        <v>0.0021288</v>
      </c>
      <c r="F110" s="1" t="n">
        <v>0.458565</v>
      </c>
      <c r="G110" s="1" t="n">
        <v>118755</v>
      </c>
      <c r="H110" s="2" t="b">
        <f aca="false">TRUE()</f>
        <v>1</v>
      </c>
      <c r="I110" s="3" t="n">
        <v>1.07E-036</v>
      </c>
      <c r="J110" s="2" t="s">
        <v>16</v>
      </c>
      <c r="K110" s="2" t="s">
        <v>17</v>
      </c>
      <c r="L110" s="2" t="n">
        <v>0.000360317</v>
      </c>
      <c r="M110" s="2" t="n">
        <v>42.80420686</v>
      </c>
    </row>
    <row r="111" customFormat="false" ht="14.25" hidden="false" customHeight="false" outlineLevel="0" collapsed="false">
      <c r="A111" s="1" t="s">
        <v>128</v>
      </c>
      <c r="B111" s="1" t="s">
        <v>15</v>
      </c>
      <c r="C111" s="1" t="s">
        <v>14</v>
      </c>
      <c r="D111" s="1" t="n">
        <v>-0.0314275</v>
      </c>
      <c r="E111" s="1" t="n">
        <v>0.00249553</v>
      </c>
      <c r="F111" s="1" t="n">
        <v>0.244347</v>
      </c>
      <c r="G111" s="1" t="n">
        <v>118755</v>
      </c>
      <c r="H111" s="2" t="b">
        <f aca="false">TRUE()</f>
        <v>1</v>
      </c>
      <c r="I111" s="3" t="n">
        <v>2.29E-036</v>
      </c>
      <c r="J111" s="2" t="s">
        <v>16</v>
      </c>
      <c r="K111" s="2" t="s">
        <v>17</v>
      </c>
      <c r="L111" s="2" t="n">
        <v>0.000364736</v>
      </c>
      <c r="M111" s="2" t="n">
        <v>43.32934357</v>
      </c>
    </row>
    <row r="112" customFormat="false" ht="14.25" hidden="false" customHeight="false" outlineLevel="0" collapsed="false">
      <c r="A112" s="1" t="s">
        <v>129</v>
      </c>
      <c r="B112" s="1" t="s">
        <v>15</v>
      </c>
      <c r="C112" s="1" t="s">
        <v>14</v>
      </c>
      <c r="D112" s="1" t="n">
        <v>-0.0321107</v>
      </c>
      <c r="E112" s="1" t="n">
        <v>0.00242355</v>
      </c>
      <c r="F112" s="1" t="n">
        <v>0.265022</v>
      </c>
      <c r="G112" s="1" t="n">
        <v>118755</v>
      </c>
      <c r="H112" s="2" t="b">
        <f aca="false">TRUE()</f>
        <v>1</v>
      </c>
      <c r="I112" s="3" t="n">
        <v>4.55E-040</v>
      </c>
      <c r="J112" s="2" t="s">
        <v>16</v>
      </c>
      <c r="K112" s="2" t="s">
        <v>17</v>
      </c>
      <c r="L112" s="2" t="n">
        <v>0.000401685</v>
      </c>
      <c r="M112" s="2" t="n">
        <v>47.72048875</v>
      </c>
    </row>
    <row r="113" customFormat="false" ht="14.25" hidden="false" customHeight="false" outlineLevel="0" collapsed="false">
      <c r="A113" s="1" t="s">
        <v>130</v>
      </c>
      <c r="B113" s="1" t="s">
        <v>22</v>
      </c>
      <c r="C113" s="1" t="s">
        <v>20</v>
      </c>
      <c r="D113" s="1" t="n">
        <v>-0.122498</v>
      </c>
      <c r="E113" s="1" t="n">
        <v>0.00778881</v>
      </c>
      <c r="F113" s="1" t="n">
        <v>0.0197703</v>
      </c>
      <c r="G113" s="1" t="n">
        <v>118755</v>
      </c>
      <c r="H113" s="2" t="b">
        <f aca="false">TRUE()</f>
        <v>1</v>
      </c>
      <c r="I113" s="3" t="n">
        <v>9.81E-056</v>
      </c>
      <c r="J113" s="2" t="s">
        <v>16</v>
      </c>
      <c r="K113" s="2" t="s">
        <v>17</v>
      </c>
      <c r="L113" s="2" t="n">
        <v>0.000581606</v>
      </c>
      <c r="M113" s="2" t="n">
        <v>69.10768741</v>
      </c>
    </row>
    <row r="114" customFormat="false" ht="14.25" hidden="false" customHeight="false" outlineLevel="0" collapsed="false">
      <c r="A114" s="1" t="s">
        <v>131</v>
      </c>
      <c r="B114" s="1" t="s">
        <v>22</v>
      </c>
      <c r="C114" s="1" t="s">
        <v>20</v>
      </c>
      <c r="D114" s="1" t="n">
        <v>0.0469787</v>
      </c>
      <c r="E114" s="1" t="n">
        <v>0.00292369</v>
      </c>
      <c r="F114" s="1" t="n">
        <v>0.164287</v>
      </c>
      <c r="G114" s="1" t="n">
        <v>118755</v>
      </c>
      <c r="H114" s="2" t="b">
        <f aca="false">TRUE()</f>
        <v>1</v>
      </c>
      <c r="I114" s="3" t="n">
        <v>4.26E-058</v>
      </c>
      <c r="J114" s="2" t="s">
        <v>16</v>
      </c>
      <c r="K114" s="2" t="s">
        <v>17</v>
      </c>
      <c r="L114" s="2" t="n">
        <v>0.000606028</v>
      </c>
      <c r="M114" s="2" t="n">
        <v>72.01122623</v>
      </c>
    </row>
    <row r="115" customFormat="false" ht="14.25" hidden="false" customHeight="false" outlineLevel="0" collapsed="false">
      <c r="A115" s="1" t="s">
        <v>132</v>
      </c>
      <c r="B115" s="1" t="s">
        <v>20</v>
      </c>
      <c r="C115" s="1" t="s">
        <v>22</v>
      </c>
      <c r="D115" s="1" t="n">
        <v>-0.042906</v>
      </c>
      <c r="E115" s="1" t="n">
        <v>0.00215887</v>
      </c>
      <c r="F115" s="1" t="n">
        <v>0.532103</v>
      </c>
      <c r="G115" s="1" t="n">
        <v>118755</v>
      </c>
      <c r="H115" s="2" t="b">
        <f aca="false">TRUE()</f>
        <v>1</v>
      </c>
      <c r="I115" s="3" t="n">
        <v>6.79E-088</v>
      </c>
      <c r="J115" s="2" t="s">
        <v>16</v>
      </c>
      <c r="K115" s="2" t="s">
        <v>17</v>
      </c>
      <c r="L115" s="2" t="n">
        <v>0.000916668</v>
      </c>
      <c r="M115" s="2" t="n">
        <v>108.9569398</v>
      </c>
    </row>
    <row r="116" customFormat="false" ht="14.25" hidden="false" customHeight="false" outlineLevel="0" collapsed="false">
      <c r="A116" s="1" t="s">
        <v>133</v>
      </c>
      <c r="B116" s="1" t="s">
        <v>14</v>
      </c>
      <c r="C116" s="1" t="s">
        <v>15</v>
      </c>
      <c r="D116" s="1" t="n">
        <v>0.14896</v>
      </c>
      <c r="E116" s="1" t="n">
        <v>0.00680028</v>
      </c>
      <c r="F116" s="1" t="n">
        <v>0.0256553</v>
      </c>
      <c r="G116" s="1" t="n">
        <v>118755</v>
      </c>
      <c r="H116" s="2" t="b">
        <f aca="false">TRUE()</f>
        <v>1</v>
      </c>
      <c r="I116" s="3" t="n">
        <v>2.33E-106</v>
      </c>
      <c r="J116" s="2" t="s">
        <v>16</v>
      </c>
      <c r="K116" s="2" t="s">
        <v>17</v>
      </c>
      <c r="L116" s="2" t="n">
        <v>0.001109326</v>
      </c>
      <c r="M116" s="2" t="n">
        <v>131.8820468</v>
      </c>
    </row>
    <row r="117" customFormat="false" ht="14.25" hidden="false" customHeight="false" outlineLevel="0" collapsed="false">
      <c r="A117" s="1" t="s">
        <v>134</v>
      </c>
      <c r="B117" s="1" t="s">
        <v>15</v>
      </c>
      <c r="C117" s="1" t="s">
        <v>14</v>
      </c>
      <c r="D117" s="1" t="n">
        <v>0.0680968</v>
      </c>
      <c r="E117" s="1" t="n">
        <v>0.00274297</v>
      </c>
      <c r="F117" s="1" t="n">
        <v>0.186212</v>
      </c>
      <c r="G117" s="1" t="n">
        <v>118755</v>
      </c>
      <c r="H117" s="2" t="b">
        <f aca="false">TRUE()</f>
        <v>1</v>
      </c>
      <c r="I117" s="3" t="n">
        <v>4.71E-136</v>
      </c>
      <c r="J117" s="2" t="s">
        <v>16</v>
      </c>
      <c r="K117" s="2" t="s">
        <v>17</v>
      </c>
      <c r="L117" s="2" t="n">
        <v>0.001405408</v>
      </c>
      <c r="M117" s="2" t="n">
        <v>167.1312764</v>
      </c>
    </row>
    <row r="118" customFormat="false" ht="14.25" hidden="false" customHeight="false" outlineLevel="0" collapsed="false">
      <c r="A118" s="1" t="s">
        <v>135</v>
      </c>
      <c r="B118" s="1" t="s">
        <v>20</v>
      </c>
      <c r="C118" s="1" t="s">
        <v>22</v>
      </c>
      <c r="D118" s="1" t="n">
        <v>-0.205393</v>
      </c>
      <c r="E118" s="1" t="n">
        <v>0.00733413</v>
      </c>
      <c r="F118" s="1" t="n">
        <v>0.022657</v>
      </c>
      <c r="G118" s="1" t="n">
        <v>118755</v>
      </c>
      <c r="H118" s="2" t="b">
        <f aca="false">TRUE()</f>
        <v>1</v>
      </c>
      <c r="I118" s="3" t="n">
        <v>1.41E-172</v>
      </c>
      <c r="J118" s="2" t="s">
        <v>16</v>
      </c>
      <c r="K118" s="2" t="s">
        <v>17</v>
      </c>
      <c r="L118" s="2" t="n">
        <v>0.001868318</v>
      </c>
      <c r="M118" s="2" t="n">
        <v>222.2836055</v>
      </c>
    </row>
    <row r="119" customFormat="false" ht="14.25" hidden="false" customHeight="false" outlineLevel="0" collapsed="false">
      <c r="A119" s="1" t="s">
        <v>136</v>
      </c>
      <c r="B119" s="1" t="s">
        <v>14</v>
      </c>
      <c r="C119" s="1" t="s">
        <v>15</v>
      </c>
      <c r="D119" s="1" t="n">
        <v>-0.0729101</v>
      </c>
      <c r="E119" s="1" t="n">
        <v>0.00246127</v>
      </c>
      <c r="F119" s="1" t="n">
        <v>0.252185</v>
      </c>
      <c r="G119" s="1" t="n">
        <v>118755</v>
      </c>
      <c r="H119" s="2" t="b">
        <f aca="false">TRUE()</f>
        <v>1</v>
      </c>
      <c r="I119" s="3" t="n">
        <v>7.57E-193</v>
      </c>
      <c r="J119" s="2" t="s">
        <v>16</v>
      </c>
      <c r="K119" s="2" t="s">
        <v>17</v>
      </c>
      <c r="L119" s="2" t="n">
        <v>0.00200502</v>
      </c>
      <c r="M119" s="2" t="n">
        <v>238.5805525</v>
      </c>
    </row>
    <row r="120" customFormat="false" ht="14.25" hidden="false" customHeight="false" outlineLevel="0" collapsed="false">
      <c r="A120" s="1" t="s">
        <v>137</v>
      </c>
      <c r="B120" s="1" t="s">
        <v>14</v>
      </c>
      <c r="C120" s="1" t="s">
        <v>15</v>
      </c>
      <c r="D120" s="1" t="n">
        <v>0.0866554</v>
      </c>
      <c r="E120" s="1" t="n">
        <v>0.00287424</v>
      </c>
      <c r="F120" s="1" t="n">
        <v>0.172992</v>
      </c>
      <c r="G120" s="1" t="n">
        <v>118755</v>
      </c>
      <c r="H120" s="2" t="b">
        <f aca="false">TRUE()</f>
        <v>1</v>
      </c>
      <c r="I120" s="3" t="n">
        <v>1.11E-199</v>
      </c>
      <c r="J120" s="2" t="s">
        <v>16</v>
      </c>
      <c r="K120" s="2" t="s">
        <v>17</v>
      </c>
      <c r="L120" s="2" t="n">
        <v>0.002148607</v>
      </c>
      <c r="M120" s="2" t="n">
        <v>255.70293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4" t="s">
        <v>138</v>
      </c>
    </row>
    <row r="2" customFormat="false" ht="14.25" hidden="false" customHeight="false" outlineLevel="0" collapsed="false">
      <c r="A2" s="2" t="s">
        <v>139</v>
      </c>
      <c r="B2" s="2" t="s">
        <v>140</v>
      </c>
      <c r="C2" s="2" t="s">
        <v>141</v>
      </c>
      <c r="D2" s="2" t="s">
        <v>142</v>
      </c>
      <c r="E2" s="2" t="s">
        <v>143</v>
      </c>
      <c r="F2" s="2" t="s">
        <v>144</v>
      </c>
      <c r="G2" s="2" t="s">
        <v>145</v>
      </c>
      <c r="H2" s="2" t="s">
        <v>146</v>
      </c>
      <c r="I2" s="2" t="s">
        <v>147</v>
      </c>
      <c r="J2" s="2" t="s">
        <v>148</v>
      </c>
      <c r="K2" s="2" t="s">
        <v>149</v>
      </c>
      <c r="L2" s="2" t="s">
        <v>150</v>
      </c>
    </row>
    <row r="3" customFormat="false" ht="14.25" hidden="false" customHeight="false" outlineLevel="0" collapsed="false">
      <c r="A3" s="2" t="s">
        <v>151</v>
      </c>
      <c r="B3" s="2" t="s">
        <v>152</v>
      </c>
      <c r="C3" s="2" t="s">
        <v>153</v>
      </c>
      <c r="D3" s="2" t="n">
        <v>119</v>
      </c>
      <c r="E3" s="2" t="n">
        <v>-0.152423541703811</v>
      </c>
      <c r="F3" s="2" t="n">
        <v>0.116850332478522</v>
      </c>
      <c r="G3" s="2" t="n">
        <v>0.194645822883332</v>
      </c>
      <c r="H3" s="2" t="n">
        <v>-0.381450193361714</v>
      </c>
      <c r="I3" s="2" t="n">
        <v>0.076603109954093</v>
      </c>
      <c r="J3" s="2" t="n">
        <v>0.858624540416181</v>
      </c>
      <c r="K3" s="2" t="n">
        <v>0.682870396689954</v>
      </c>
      <c r="L3" s="2" t="n">
        <v>1.0796135034971</v>
      </c>
    </row>
    <row r="4" customFormat="false" ht="14.25" hidden="false" customHeight="false" outlineLevel="0" collapsed="false">
      <c r="A4" s="2" t="s">
        <v>151</v>
      </c>
      <c r="B4" s="2" t="s">
        <v>152</v>
      </c>
      <c r="C4" s="2" t="s">
        <v>154</v>
      </c>
      <c r="D4" s="2" t="n">
        <v>119</v>
      </c>
      <c r="E4" s="2" t="n">
        <v>-0.116385432033235</v>
      </c>
      <c r="F4" s="2" t="n">
        <v>0.0904190910741615</v>
      </c>
      <c r="G4" s="2" t="n">
        <v>0.198032379808156</v>
      </c>
      <c r="H4" s="2" t="n">
        <v>-0.293606850538592</v>
      </c>
      <c r="I4" s="2" t="n">
        <v>0.0608359864721211</v>
      </c>
      <c r="J4" s="2" t="n">
        <v>0.890132071756657</v>
      </c>
      <c r="K4" s="2" t="n">
        <v>0.745569554099437</v>
      </c>
      <c r="L4" s="2" t="n">
        <v>1.06272459868194</v>
      </c>
    </row>
    <row r="5" customFormat="false" ht="14.25" hidden="false" customHeight="false" outlineLevel="0" collapsed="false">
      <c r="A5" s="2" t="s">
        <v>151</v>
      </c>
      <c r="B5" s="2" t="s">
        <v>152</v>
      </c>
      <c r="C5" s="2" t="s">
        <v>155</v>
      </c>
      <c r="D5" s="2" t="n">
        <v>119</v>
      </c>
      <c r="E5" s="2" t="n">
        <v>-0.171517963658414</v>
      </c>
      <c r="F5" s="2" t="n">
        <v>0.0566550904768741</v>
      </c>
      <c r="G5" s="2" t="n">
        <v>0.00246662376268176</v>
      </c>
      <c r="H5" s="2" t="n">
        <v>-0.282561940993087</v>
      </c>
      <c r="I5" s="2" t="n">
        <v>-0.0604739863237408</v>
      </c>
      <c r="J5" s="2" t="n">
        <v>0.842385135565279</v>
      </c>
      <c r="K5" s="2" t="n">
        <v>0.753849946298836</v>
      </c>
      <c r="L5" s="2" t="n">
        <v>0.941318255848273</v>
      </c>
    </row>
    <row r="6" customFormat="false" ht="14.25" hidden="false" customHeight="false" outlineLevel="0" collapsed="false">
      <c r="A6" s="2" t="s">
        <v>151</v>
      </c>
      <c r="B6" s="2" t="s">
        <v>152</v>
      </c>
      <c r="C6" s="2" t="s">
        <v>156</v>
      </c>
      <c r="D6" s="2" t="n">
        <v>119</v>
      </c>
      <c r="E6" s="2" t="n">
        <v>-0.228705391932697</v>
      </c>
      <c r="F6" s="2" t="n">
        <v>0.190556024737059</v>
      </c>
      <c r="G6" s="2" t="n">
        <v>0.23246559347028</v>
      </c>
      <c r="H6" s="2" t="n">
        <v>-0.602195200417333</v>
      </c>
      <c r="I6" s="2" t="n">
        <v>0.14478441655194</v>
      </c>
      <c r="J6" s="2" t="n">
        <v>0.795562878225449</v>
      </c>
      <c r="K6" s="2" t="n">
        <v>0.547608205929903</v>
      </c>
      <c r="L6" s="2" t="n">
        <v>1.15579037413362</v>
      </c>
    </row>
    <row r="7" customFormat="false" ht="14.25" hidden="false" customHeight="false" outlineLevel="0" collapsed="false">
      <c r="A7" s="2" t="s">
        <v>151</v>
      </c>
      <c r="B7" s="2" t="s">
        <v>152</v>
      </c>
      <c r="C7" s="2" t="s">
        <v>157</v>
      </c>
      <c r="D7" s="2" t="n">
        <v>119</v>
      </c>
      <c r="E7" s="2" t="n">
        <v>-0.128759618116203</v>
      </c>
      <c r="F7" s="2" t="n">
        <v>0.114337211802463</v>
      </c>
      <c r="G7" s="2" t="n">
        <v>0.262391694114022</v>
      </c>
      <c r="H7" s="2" t="n">
        <v>-0.352860553249029</v>
      </c>
      <c r="I7" s="2" t="n">
        <v>0.0953413170166238</v>
      </c>
      <c r="J7" s="2" t="n">
        <v>0.879185280360339</v>
      </c>
      <c r="K7" s="2" t="n">
        <v>0.702675172315428</v>
      </c>
      <c r="L7" s="2" t="n">
        <v>1.10003425146677</v>
      </c>
    </row>
    <row r="10" customFormat="false" ht="14.25" hidden="false" customHeight="false" outlineLevel="0" collapsed="false">
      <c r="A10" s="4" t="s">
        <v>158</v>
      </c>
    </row>
    <row r="11" customFormat="false" ht="14.25" hidden="false" customHeight="false" outlineLevel="0" collapsed="false">
      <c r="A11" s="2" t="s">
        <v>139</v>
      </c>
      <c r="B11" s="2" t="s">
        <v>140</v>
      </c>
      <c r="C11" s="2" t="s">
        <v>141</v>
      </c>
      <c r="D11" s="2" t="s">
        <v>159</v>
      </c>
      <c r="E11" s="2" t="s">
        <v>160</v>
      </c>
      <c r="F11" s="2" t="s">
        <v>161</v>
      </c>
    </row>
    <row r="12" customFormat="false" ht="14.25" hidden="false" customHeight="false" outlineLevel="0" collapsed="false">
      <c r="A12" s="2" t="s">
        <v>151</v>
      </c>
      <c r="B12" s="2" t="s">
        <v>152</v>
      </c>
      <c r="C12" s="2" t="s">
        <v>153</v>
      </c>
      <c r="D12" s="2" t="n">
        <v>117.534350261589</v>
      </c>
      <c r="E12" s="2" t="n">
        <v>117</v>
      </c>
      <c r="F12" s="2" t="n">
        <v>0.468730615208043</v>
      </c>
    </row>
    <row r="13" customFormat="false" ht="14.25" hidden="false" customHeight="false" outlineLevel="0" collapsed="false">
      <c r="A13" s="2" t="s">
        <v>151</v>
      </c>
      <c r="B13" s="2" t="s">
        <v>152</v>
      </c>
      <c r="C13" s="2" t="s">
        <v>155</v>
      </c>
      <c r="D13" s="2" t="n">
        <v>117.569468018253</v>
      </c>
      <c r="E13" s="2" t="n">
        <v>118</v>
      </c>
      <c r="F13" s="2" t="n">
        <v>0.49386943537571</v>
      </c>
    </row>
    <row r="16" customFormat="false" ht="14.25" hidden="false" customHeight="false" outlineLevel="0" collapsed="false">
      <c r="A16" s="4" t="s">
        <v>162</v>
      </c>
    </row>
    <row r="17" customFormat="false" ht="14.25" hidden="false" customHeight="false" outlineLevel="0" collapsed="false">
      <c r="A17" s="2" t="s">
        <v>139</v>
      </c>
      <c r="B17" s="2" t="s">
        <v>140</v>
      </c>
      <c r="C17" s="2" t="s">
        <v>163</v>
      </c>
      <c r="D17" s="2" t="s">
        <v>144</v>
      </c>
      <c r="E17" s="2" t="s">
        <v>145</v>
      </c>
    </row>
    <row r="18" customFormat="false" ht="14.25" hidden="false" customHeight="false" outlineLevel="0" collapsed="false">
      <c r="A18" s="2" t="s">
        <v>151</v>
      </c>
      <c r="B18" s="2" t="s">
        <v>152</v>
      </c>
      <c r="C18" s="2" t="n">
        <v>-0.000546662228273694</v>
      </c>
      <c r="D18" s="2" t="n">
        <v>0.00292378315216652</v>
      </c>
      <c r="E18" s="2" t="n">
        <v>0.8520073177875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6"/>
  <sheetViews>
    <sheetView showFormulas="false" showGridLines="true" showRowColHeaders="true" showZeros="true" rightToLeft="false" tabSelected="false" showOutlineSymbols="true" defaultGridColor="true" view="normal" topLeftCell="A142" colorId="64" zoomScale="100" zoomScaleNormal="100" zoomScalePageLayoutView="100" workbookViewId="0">
      <selection pane="topLeft" activeCell="A140" activeCellId="0" sqref="A14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4" width="60.12"/>
    <col collapsed="false" customWidth="true" hidden="false" outlineLevel="0" max="2" min="2" style="4" width="22.37"/>
    <col collapsed="false" customWidth="true" hidden="false" outlineLevel="0" max="3" min="3" style="4" width="28.5"/>
    <col collapsed="false" customWidth="true" hidden="false" outlineLevel="0" max="5" min="4" style="4" width="12.62"/>
  </cols>
  <sheetData>
    <row r="1" customFormat="false" ht="14.25" hidden="false" customHeight="false" outlineLevel="0" collapsed="false">
      <c r="A1" s="4" t="s">
        <v>138</v>
      </c>
    </row>
    <row r="2" customFormat="false" ht="14.25" hidden="false" customHeight="false" outlineLevel="0" collapsed="false">
      <c r="A2" s="1" t="s">
        <v>139</v>
      </c>
      <c r="B2" s="1" t="s">
        <v>140</v>
      </c>
      <c r="C2" s="1" t="s">
        <v>141</v>
      </c>
      <c r="D2" s="1" t="s">
        <v>142</v>
      </c>
      <c r="E2" s="1" t="s">
        <v>143</v>
      </c>
      <c r="F2" s="1" t="s">
        <v>144</v>
      </c>
      <c r="G2" s="1" t="s">
        <v>145</v>
      </c>
      <c r="H2" s="1" t="s">
        <v>146</v>
      </c>
      <c r="I2" s="1" t="s">
        <v>147</v>
      </c>
      <c r="J2" s="1" t="s">
        <v>148</v>
      </c>
      <c r="K2" s="1" t="s">
        <v>149</v>
      </c>
      <c r="L2" s="1" t="s">
        <v>150</v>
      </c>
    </row>
    <row r="3" customFormat="false" ht="14.25" hidden="false" customHeight="false" outlineLevel="0" collapsed="false">
      <c r="A3" s="1" t="s">
        <v>164</v>
      </c>
      <c r="B3" s="1" t="s">
        <v>152</v>
      </c>
      <c r="C3" s="1" t="s">
        <v>153</v>
      </c>
      <c r="D3" s="1" t="n">
        <v>18</v>
      </c>
      <c r="E3" s="1" t="n">
        <v>-0.0909284628102582</v>
      </c>
      <c r="F3" s="1" t="n">
        <v>0.110062807117585</v>
      </c>
      <c r="G3" s="1" t="n">
        <v>0.420867797732069</v>
      </c>
      <c r="H3" s="1" t="n">
        <v>-0.306651564760724</v>
      </c>
      <c r="I3" s="1" t="n">
        <v>0.124794639140208</v>
      </c>
      <c r="J3" s="1" t="n">
        <v>0.91308302795676</v>
      </c>
      <c r="K3" s="1" t="n">
        <v>0.7359069721622</v>
      </c>
      <c r="L3" s="1" t="n">
        <v>1.13291577261878</v>
      </c>
    </row>
    <row r="4" customFormat="false" ht="14.25" hidden="false" customHeight="false" outlineLevel="0" collapsed="false">
      <c r="A4" s="1" t="s">
        <v>164</v>
      </c>
      <c r="B4" s="1" t="s">
        <v>152</v>
      </c>
      <c r="C4" s="1" t="s">
        <v>154</v>
      </c>
      <c r="D4" s="1" t="n">
        <v>18</v>
      </c>
      <c r="E4" s="1" t="n">
        <v>-0.0811152234650682</v>
      </c>
      <c r="F4" s="1" t="n">
        <v>0.048032873458131</v>
      </c>
      <c r="G4" s="1" t="n">
        <v>0.0912685131881632</v>
      </c>
      <c r="H4" s="1" t="n">
        <v>-0.175259655443005</v>
      </c>
      <c r="I4" s="1" t="n">
        <v>0.0130292085128686</v>
      </c>
      <c r="J4" s="1" t="n">
        <v>0.922087439213508</v>
      </c>
      <c r="K4" s="1" t="n">
        <v>0.839239079480641</v>
      </c>
      <c r="L4" s="1" t="n">
        <v>1.01311445849435</v>
      </c>
    </row>
    <row r="5" customFormat="false" ht="14.25" hidden="false" customHeight="false" outlineLevel="0" collapsed="false">
      <c r="A5" s="1" t="s">
        <v>164</v>
      </c>
      <c r="B5" s="1" t="s">
        <v>152</v>
      </c>
      <c r="C5" s="1" t="s">
        <v>155</v>
      </c>
      <c r="D5" s="1" t="n">
        <v>18</v>
      </c>
      <c r="E5" s="1" t="n">
        <v>-0.0706836982091305</v>
      </c>
      <c r="F5" s="1" t="n">
        <v>0.0350820557357137</v>
      </c>
      <c r="G5" s="1" t="n">
        <v>0.0439244966428834</v>
      </c>
      <c r="H5" s="1" t="n">
        <v>-0.139444527451129</v>
      </c>
      <c r="I5" s="1" t="n">
        <v>-0.00192286896713161</v>
      </c>
      <c r="J5" s="1" t="n">
        <v>0.931756561792013</v>
      </c>
      <c r="K5" s="1" t="n">
        <v>0.869841274178675</v>
      </c>
      <c r="L5" s="1" t="n">
        <v>0.998078978561026</v>
      </c>
    </row>
    <row r="6" customFormat="false" ht="14.25" hidden="false" customHeight="false" outlineLevel="0" collapsed="false">
      <c r="A6" s="1" t="s">
        <v>164</v>
      </c>
      <c r="B6" s="1" t="s">
        <v>152</v>
      </c>
      <c r="C6" s="1" t="s">
        <v>156</v>
      </c>
      <c r="D6" s="1" t="n">
        <v>18</v>
      </c>
      <c r="E6" s="1" t="n">
        <v>-0.0539408248790942</v>
      </c>
      <c r="F6" s="1" t="n">
        <v>0.0694758550532394</v>
      </c>
      <c r="G6" s="1" t="n">
        <v>0.448183063259705</v>
      </c>
      <c r="H6" s="1" t="n">
        <v>-0.190113500783444</v>
      </c>
      <c r="I6" s="1" t="n">
        <v>0.0822318510252551</v>
      </c>
      <c r="J6" s="1" t="n">
        <v>0.947488172570092</v>
      </c>
      <c r="K6" s="1" t="n">
        <v>0.826865278760203</v>
      </c>
      <c r="L6" s="1" t="n">
        <v>1.08570750304847</v>
      </c>
    </row>
    <row r="7" customFormat="false" ht="14.25" hidden="false" customHeight="false" outlineLevel="0" collapsed="false">
      <c r="A7" s="1" t="s">
        <v>164</v>
      </c>
      <c r="B7" s="1" t="s">
        <v>152</v>
      </c>
      <c r="C7" s="1" t="s">
        <v>157</v>
      </c>
      <c r="D7" s="1" t="n">
        <v>18</v>
      </c>
      <c r="E7" s="1" t="n">
        <v>-0.064741579898836</v>
      </c>
      <c r="F7" s="1" t="n">
        <v>0.0523086740978164</v>
      </c>
      <c r="G7" s="1" t="n">
        <v>0.232655903942735</v>
      </c>
      <c r="H7" s="1" t="n">
        <v>-0.167266581130556</v>
      </c>
      <c r="I7" s="1" t="n">
        <v>0.0377834213328841</v>
      </c>
      <c r="J7" s="1" t="n">
        <v>0.937309651737909</v>
      </c>
      <c r="K7" s="1" t="n">
        <v>0.845974060553249</v>
      </c>
      <c r="L7" s="1" t="n">
        <v>1.03850629021236</v>
      </c>
    </row>
    <row r="8" customFormat="false" ht="14.25" hidden="false" customHeight="false" outlineLevel="0" collapsed="false">
      <c r="A8" s="1" t="s">
        <v>165</v>
      </c>
      <c r="B8" s="1" t="s">
        <v>152</v>
      </c>
      <c r="C8" s="1" t="s">
        <v>153</v>
      </c>
      <c r="D8" s="1" t="n">
        <v>23</v>
      </c>
      <c r="E8" s="1" t="n">
        <v>0.121088624831915</v>
      </c>
      <c r="F8" s="1" t="n">
        <v>0.0660050748139009</v>
      </c>
      <c r="G8" s="1" t="n">
        <v>0.0807829749478659</v>
      </c>
      <c r="H8" s="1" t="n">
        <v>-0.00828132180333033</v>
      </c>
      <c r="I8" s="1" t="n">
        <v>0.250458571467161</v>
      </c>
      <c r="J8" s="1" t="n">
        <v>1.12872494099294</v>
      </c>
      <c r="K8" s="1" t="n">
        <v>0.99175287388181</v>
      </c>
      <c r="L8" s="1" t="n">
        <v>1.28461436913502</v>
      </c>
    </row>
    <row r="9" customFormat="false" ht="14.25" hidden="false" customHeight="false" outlineLevel="0" collapsed="false">
      <c r="A9" s="1" t="s">
        <v>165</v>
      </c>
      <c r="B9" s="1" t="s">
        <v>152</v>
      </c>
      <c r="C9" s="1" t="s">
        <v>154</v>
      </c>
      <c r="D9" s="1" t="n">
        <v>23</v>
      </c>
      <c r="E9" s="1" t="n">
        <v>0.104681868705145</v>
      </c>
      <c r="F9" s="1" t="n">
        <v>0.0451480599745661</v>
      </c>
      <c r="G9" s="1" t="n">
        <v>0.0204148396774996</v>
      </c>
      <c r="H9" s="1" t="n">
        <v>0.0161916711549956</v>
      </c>
      <c r="I9" s="1" t="n">
        <v>0.193172066255294</v>
      </c>
      <c r="J9" s="1" t="n">
        <v>1.1103573147512</v>
      </c>
      <c r="K9" s="1" t="n">
        <v>1.01632346663123</v>
      </c>
      <c r="L9" s="1" t="n">
        <v>1.21309150767533</v>
      </c>
    </row>
    <row r="10" customFormat="false" ht="14.25" hidden="false" customHeight="false" outlineLevel="0" collapsed="false">
      <c r="A10" s="1" t="s">
        <v>165</v>
      </c>
      <c r="B10" s="1" t="s">
        <v>152</v>
      </c>
      <c r="C10" s="1" t="s">
        <v>155</v>
      </c>
      <c r="D10" s="1" t="n">
        <v>23</v>
      </c>
      <c r="E10" s="1" t="n">
        <v>0.0796983096557729</v>
      </c>
      <c r="F10" s="1" t="n">
        <v>0.0330126731164071</v>
      </c>
      <c r="G10" s="1" t="n">
        <v>0.0157709648856264</v>
      </c>
      <c r="H10" s="1" t="n">
        <v>0.0149934703476149</v>
      </c>
      <c r="I10" s="1" t="n">
        <v>0.144403148963931</v>
      </c>
      <c r="J10" s="1" t="n">
        <v>1.08296029972046</v>
      </c>
      <c r="K10" s="1" t="n">
        <v>1.01510643630192</v>
      </c>
      <c r="L10" s="1" t="n">
        <v>1.15534979272047</v>
      </c>
    </row>
    <row r="11" customFormat="false" ht="14.25" hidden="false" customHeight="false" outlineLevel="0" collapsed="false">
      <c r="A11" s="1" t="s">
        <v>165</v>
      </c>
      <c r="B11" s="1" t="s">
        <v>152</v>
      </c>
      <c r="C11" s="1" t="s">
        <v>156</v>
      </c>
      <c r="D11" s="1" t="n">
        <v>23</v>
      </c>
      <c r="E11" s="1" t="n">
        <v>0.08981084300104</v>
      </c>
      <c r="F11" s="1" t="n">
        <v>0.088657430809046</v>
      </c>
      <c r="G11" s="1" t="n">
        <v>0.322067739041055</v>
      </c>
      <c r="H11" s="1" t="n">
        <v>-0.0839577213846901</v>
      </c>
      <c r="I11" s="1" t="n">
        <v>0.26357940738677</v>
      </c>
      <c r="J11" s="1" t="n">
        <v>1.09396733255511</v>
      </c>
      <c r="K11" s="1" t="n">
        <v>0.91947012919725</v>
      </c>
      <c r="L11" s="1" t="n">
        <v>1.30158064595594</v>
      </c>
    </row>
    <row r="12" customFormat="false" ht="14.25" hidden="false" customHeight="false" outlineLevel="0" collapsed="false">
      <c r="A12" s="1" t="s">
        <v>165</v>
      </c>
      <c r="B12" s="1" t="s">
        <v>152</v>
      </c>
      <c r="C12" s="1" t="s">
        <v>157</v>
      </c>
      <c r="D12" s="1" t="n">
        <v>23</v>
      </c>
      <c r="E12" s="1" t="n">
        <v>0.113235583074339</v>
      </c>
      <c r="F12" s="1" t="n">
        <v>0.0475518100458879</v>
      </c>
      <c r="G12" s="1" t="n">
        <v>0.0263317899898499</v>
      </c>
      <c r="H12" s="1" t="n">
        <v>0.0200340353843992</v>
      </c>
      <c r="I12" s="1" t="n">
        <v>0.20643713076428</v>
      </c>
      <c r="J12" s="1" t="n">
        <v>1.11989573035336</v>
      </c>
      <c r="K12" s="1" t="n">
        <v>1.02023606356244</v>
      </c>
      <c r="L12" s="1" t="n">
        <v>1.22929044723671</v>
      </c>
    </row>
    <row r="13" customFormat="false" ht="14.25" hidden="false" customHeight="false" outlineLevel="0" collapsed="false">
      <c r="A13" s="1" t="s">
        <v>166</v>
      </c>
      <c r="B13" s="1" t="s">
        <v>152</v>
      </c>
      <c r="C13" s="1" t="s">
        <v>153</v>
      </c>
      <c r="D13" s="1" t="n">
        <v>18</v>
      </c>
      <c r="E13" s="1" t="n">
        <v>0.0734375224099336</v>
      </c>
      <c r="F13" s="1" t="n">
        <v>0.10071568217214</v>
      </c>
      <c r="G13" s="1" t="n">
        <v>0.476444824499461</v>
      </c>
      <c r="H13" s="1" t="n">
        <v>-0.123965214647462</v>
      </c>
      <c r="I13" s="1" t="n">
        <v>0.270840259467329</v>
      </c>
      <c r="J13" s="1" t="n">
        <v>1.07620129610799</v>
      </c>
      <c r="K13" s="1" t="n">
        <v>0.883410570096401</v>
      </c>
      <c r="L13" s="1" t="n">
        <v>1.3110656233354</v>
      </c>
    </row>
    <row r="14" customFormat="false" ht="14.25" hidden="false" customHeight="false" outlineLevel="0" collapsed="false">
      <c r="A14" s="1" t="s">
        <v>166</v>
      </c>
      <c r="B14" s="1" t="s">
        <v>152</v>
      </c>
      <c r="C14" s="1" t="s">
        <v>154</v>
      </c>
      <c r="D14" s="1" t="n">
        <v>18</v>
      </c>
      <c r="E14" s="1" t="n">
        <v>0.146577821314833</v>
      </c>
      <c r="F14" s="1" t="n">
        <v>0.0639722877505582</v>
      </c>
      <c r="G14" s="1" t="n">
        <v>0.0219477686457857</v>
      </c>
      <c r="H14" s="1" t="n">
        <v>0.0211921373237387</v>
      </c>
      <c r="I14" s="1" t="n">
        <v>0.271963505305927</v>
      </c>
      <c r="J14" s="1" t="n">
        <v>1.15786503389178</v>
      </c>
      <c r="K14" s="1" t="n">
        <v>1.02141828536078</v>
      </c>
      <c r="L14" s="1" t="n">
        <v>1.31253909972413</v>
      </c>
    </row>
    <row r="15" customFormat="false" ht="14.25" hidden="false" customHeight="false" outlineLevel="0" collapsed="false">
      <c r="A15" s="1" t="s">
        <v>166</v>
      </c>
      <c r="B15" s="1" t="s">
        <v>152</v>
      </c>
      <c r="C15" s="1" t="s">
        <v>155</v>
      </c>
      <c r="D15" s="1" t="n">
        <v>18</v>
      </c>
      <c r="E15" s="1" t="n">
        <v>0.0973529172289196</v>
      </c>
      <c r="F15" s="1" t="n">
        <v>0.0485170452554019</v>
      </c>
      <c r="G15" s="1" t="n">
        <v>0.0447953151642352</v>
      </c>
      <c r="H15" s="1" t="n">
        <v>0.00225950852833191</v>
      </c>
      <c r="I15" s="1" t="n">
        <v>0.192446325929507</v>
      </c>
      <c r="J15" s="1" t="n">
        <v>1.10224930775747</v>
      </c>
      <c r="K15" s="1" t="n">
        <v>1.00226206314142</v>
      </c>
      <c r="L15" s="1" t="n">
        <v>1.21221143763912</v>
      </c>
    </row>
    <row r="16" customFormat="false" ht="14.25" hidden="false" customHeight="false" outlineLevel="0" collapsed="false">
      <c r="A16" s="1" t="s">
        <v>166</v>
      </c>
      <c r="B16" s="1" t="s">
        <v>152</v>
      </c>
      <c r="C16" s="1" t="s">
        <v>156</v>
      </c>
      <c r="D16" s="1" t="n">
        <v>18</v>
      </c>
      <c r="E16" s="1" t="n">
        <v>0.153620068646815</v>
      </c>
      <c r="F16" s="1" t="n">
        <v>0.107008186951722</v>
      </c>
      <c r="G16" s="1" t="n">
        <v>0.169263381600182</v>
      </c>
      <c r="H16" s="1" t="n">
        <v>-0.05611597777856</v>
      </c>
      <c r="I16" s="1" t="n">
        <v>0.36335611507219</v>
      </c>
      <c r="J16" s="1" t="n">
        <v>1.1660477844969</v>
      </c>
      <c r="K16" s="1" t="n">
        <v>0.945429480720778</v>
      </c>
      <c r="L16" s="1" t="n">
        <v>1.43814791420884</v>
      </c>
    </row>
    <row r="17" customFormat="false" ht="14.25" hidden="false" customHeight="false" outlineLevel="0" collapsed="false">
      <c r="A17" s="1" t="s">
        <v>166</v>
      </c>
      <c r="B17" s="1" t="s">
        <v>152</v>
      </c>
      <c r="C17" s="1" t="s">
        <v>157</v>
      </c>
      <c r="D17" s="1" t="n">
        <v>18</v>
      </c>
      <c r="E17" s="1" t="n">
        <v>0.163192316592771</v>
      </c>
      <c r="F17" s="1" t="n">
        <v>0.0922781141705896</v>
      </c>
      <c r="G17" s="1" t="n">
        <v>0.094919024762951</v>
      </c>
      <c r="H17" s="1" t="n">
        <v>-0.0176727871815844</v>
      </c>
      <c r="I17" s="1" t="n">
        <v>0.344057420367127</v>
      </c>
      <c r="J17" s="1" t="n">
        <v>1.17726307514234</v>
      </c>
      <c r="K17" s="1" t="n">
        <v>0.982482460622693</v>
      </c>
      <c r="L17" s="1" t="n">
        <v>1.41065963377624</v>
      </c>
    </row>
    <row r="18" customFormat="false" ht="14.25" hidden="false" customHeight="false" outlineLevel="0" collapsed="false">
      <c r="A18" s="1" t="s">
        <v>167</v>
      </c>
      <c r="B18" s="1" t="s">
        <v>152</v>
      </c>
      <c r="C18" s="1" t="s">
        <v>153</v>
      </c>
      <c r="D18" s="1" t="n">
        <v>21</v>
      </c>
      <c r="E18" s="1" t="n">
        <v>0.0874581623554853</v>
      </c>
      <c r="F18" s="1" t="n">
        <v>0.142441279575136</v>
      </c>
      <c r="G18" s="1" t="n">
        <v>0.546501001234062</v>
      </c>
      <c r="H18" s="1" t="n">
        <v>-0.191726745611782</v>
      </c>
      <c r="I18" s="1" t="n">
        <v>0.366643070322752</v>
      </c>
      <c r="J18" s="1" t="n">
        <v>1.09139660202469</v>
      </c>
      <c r="K18" s="1" t="n">
        <v>0.825532418029921</v>
      </c>
      <c r="L18" s="1" t="n">
        <v>1.44288281949441</v>
      </c>
    </row>
    <row r="19" customFormat="false" ht="14.25" hidden="false" customHeight="false" outlineLevel="0" collapsed="false">
      <c r="A19" s="1" t="s">
        <v>167</v>
      </c>
      <c r="B19" s="1" t="s">
        <v>152</v>
      </c>
      <c r="C19" s="1" t="s">
        <v>154</v>
      </c>
      <c r="D19" s="1" t="n">
        <v>21</v>
      </c>
      <c r="E19" s="1" t="n">
        <v>0.0548034752531951</v>
      </c>
      <c r="F19" s="1" t="n">
        <v>0.0693583500650872</v>
      </c>
      <c r="G19" s="1" t="n">
        <v>0.42944038328982</v>
      </c>
      <c r="H19" s="1" t="n">
        <v>-0.0811388908743759</v>
      </c>
      <c r="I19" s="1" t="n">
        <v>0.190745841380766</v>
      </c>
      <c r="J19" s="1" t="n">
        <v>1.05633299870021</v>
      </c>
      <c r="K19" s="1" t="n">
        <v>0.922065616050917</v>
      </c>
      <c r="L19" s="1" t="n">
        <v>1.21015184247079</v>
      </c>
    </row>
    <row r="20" customFormat="false" ht="14.25" hidden="false" customHeight="false" outlineLevel="0" collapsed="false">
      <c r="A20" s="1" t="s">
        <v>167</v>
      </c>
      <c r="B20" s="1" t="s">
        <v>152</v>
      </c>
      <c r="C20" s="1" t="s">
        <v>155</v>
      </c>
      <c r="D20" s="1" t="n">
        <v>21</v>
      </c>
      <c r="E20" s="1" t="n">
        <v>0.107262109859045</v>
      </c>
      <c r="F20" s="1" t="n">
        <v>0.0539230519273507</v>
      </c>
      <c r="G20" s="1" t="n">
        <v>0.0466824570438842</v>
      </c>
      <c r="H20" s="1" t="n">
        <v>0.00157292808143751</v>
      </c>
      <c r="I20" s="1" t="n">
        <v>0.212951291636652</v>
      </c>
      <c r="J20" s="1" t="n">
        <v>1.1132260037534</v>
      </c>
      <c r="K20" s="1" t="n">
        <v>1.00157416578167</v>
      </c>
      <c r="L20" s="1" t="n">
        <v>1.23732438173023</v>
      </c>
    </row>
    <row r="21" customFormat="false" ht="14.25" hidden="false" customHeight="false" outlineLevel="0" collapsed="false">
      <c r="A21" s="1" t="s">
        <v>167</v>
      </c>
      <c r="B21" s="1" t="s">
        <v>152</v>
      </c>
      <c r="C21" s="1" t="s">
        <v>156</v>
      </c>
      <c r="D21" s="1" t="n">
        <v>21</v>
      </c>
      <c r="E21" s="1" t="n">
        <v>0.0424537898568035</v>
      </c>
      <c r="F21" s="1" t="n">
        <v>0.128358082085465</v>
      </c>
      <c r="G21" s="1" t="n">
        <v>0.744277084618916</v>
      </c>
      <c r="H21" s="1" t="n">
        <v>-0.209128051030708</v>
      </c>
      <c r="I21" s="1" t="n">
        <v>0.294035630744315</v>
      </c>
      <c r="J21" s="1" t="n">
        <v>1.04336784108233</v>
      </c>
      <c r="K21" s="1" t="n">
        <v>0.811291342299142</v>
      </c>
      <c r="L21" s="1" t="n">
        <v>1.34183171327791</v>
      </c>
    </row>
    <row r="22" customFormat="false" ht="14.25" hidden="false" customHeight="false" outlineLevel="0" collapsed="false">
      <c r="A22" s="1" t="s">
        <v>167</v>
      </c>
      <c r="B22" s="1" t="s">
        <v>152</v>
      </c>
      <c r="C22" s="1" t="s">
        <v>157</v>
      </c>
      <c r="D22" s="1" t="n">
        <v>21</v>
      </c>
      <c r="E22" s="1" t="n">
        <v>0.0394102124968181</v>
      </c>
      <c r="F22" s="1" t="n">
        <v>0.116809453987515</v>
      </c>
      <c r="G22" s="1" t="n">
        <v>0.739338950296493</v>
      </c>
      <c r="H22" s="1" t="n">
        <v>-0.189536317318711</v>
      </c>
      <c r="I22" s="1" t="n">
        <v>0.268356742312347</v>
      </c>
      <c r="J22" s="1" t="n">
        <v>1.04019709799166</v>
      </c>
      <c r="K22" s="1" t="n">
        <v>0.827342669484428</v>
      </c>
      <c r="L22" s="1" t="n">
        <v>1.30781360925642</v>
      </c>
    </row>
    <row r="23" customFormat="false" ht="14.25" hidden="false" customHeight="false" outlineLevel="0" collapsed="false">
      <c r="A23" s="1" t="s">
        <v>168</v>
      </c>
      <c r="B23" s="1" t="s">
        <v>152</v>
      </c>
      <c r="C23" s="1" t="s">
        <v>153</v>
      </c>
      <c r="D23" s="1" t="n">
        <v>23</v>
      </c>
      <c r="E23" s="1" t="n">
        <v>-0.0176842802808147</v>
      </c>
      <c r="F23" s="1" t="n">
        <v>0.0205155487351103</v>
      </c>
      <c r="G23" s="1" t="n">
        <v>0.398427482929098</v>
      </c>
      <c r="H23" s="1" t="n">
        <v>-0.0578947558016308</v>
      </c>
      <c r="I23" s="1" t="n">
        <v>0.0225261952400014</v>
      </c>
      <c r="J23" s="1" t="n">
        <v>0.982471168919169</v>
      </c>
      <c r="K23" s="1" t="n">
        <v>0.943749266345335</v>
      </c>
      <c r="L23" s="1" t="n">
        <v>1.02278182582893</v>
      </c>
    </row>
    <row r="24" customFormat="false" ht="14.25" hidden="false" customHeight="false" outlineLevel="0" collapsed="false">
      <c r="A24" s="1" t="s">
        <v>168</v>
      </c>
      <c r="B24" s="1" t="s">
        <v>152</v>
      </c>
      <c r="C24" s="1" t="s">
        <v>154</v>
      </c>
      <c r="D24" s="1" t="n">
        <v>23</v>
      </c>
      <c r="E24" s="1" t="n">
        <v>-0.0203060856959846</v>
      </c>
      <c r="F24" s="1" t="n">
        <v>0.0211605989969101</v>
      </c>
      <c r="G24" s="1" t="n">
        <v>0.337247649034968</v>
      </c>
      <c r="H24" s="1" t="n">
        <v>-0.0617808597299283</v>
      </c>
      <c r="I24" s="1" t="n">
        <v>0.0211686883379591</v>
      </c>
      <c r="J24" s="1" t="n">
        <v>0.979898694425597</v>
      </c>
      <c r="K24" s="1" t="n">
        <v>0.940088875550128</v>
      </c>
      <c r="L24" s="1" t="n">
        <v>1.02139433441875</v>
      </c>
    </row>
    <row r="25" customFormat="false" ht="14.25" hidden="false" customHeight="false" outlineLevel="0" collapsed="false">
      <c r="A25" s="1" t="s">
        <v>168</v>
      </c>
      <c r="B25" s="1" t="s">
        <v>152</v>
      </c>
      <c r="C25" s="1" t="s">
        <v>155</v>
      </c>
      <c r="D25" s="1" t="n">
        <v>23</v>
      </c>
      <c r="E25" s="1" t="n">
        <v>-0.0358241556379289</v>
      </c>
      <c r="F25" s="1" t="n">
        <v>0.0181106603720208</v>
      </c>
      <c r="G25" s="1" t="n">
        <v>0.0479207999342571</v>
      </c>
      <c r="H25" s="1" t="n">
        <v>-0.0713210499670896</v>
      </c>
      <c r="I25" s="1" t="n">
        <v>-0.000327261308768124</v>
      </c>
      <c r="J25" s="1" t="n">
        <v>0.96480993495497</v>
      </c>
      <c r="K25" s="1" t="n">
        <v>0.931162894316966</v>
      </c>
      <c r="L25" s="1" t="n">
        <v>0.999672792235373</v>
      </c>
    </row>
    <row r="26" customFormat="false" ht="14.25" hidden="false" customHeight="false" outlineLevel="0" collapsed="false">
      <c r="A26" s="1" t="s">
        <v>168</v>
      </c>
      <c r="B26" s="1" t="s">
        <v>152</v>
      </c>
      <c r="C26" s="1" t="s">
        <v>156</v>
      </c>
      <c r="D26" s="1" t="n">
        <v>23</v>
      </c>
      <c r="E26" s="1" t="n">
        <v>-0.0564594379878728</v>
      </c>
      <c r="F26" s="1" t="n">
        <v>0.0913896348025111</v>
      </c>
      <c r="G26" s="1" t="n">
        <v>0.54305774914283</v>
      </c>
      <c r="H26" s="1" t="n">
        <v>-0.235583122200795</v>
      </c>
      <c r="I26" s="1" t="n">
        <v>0.122664246225049</v>
      </c>
      <c r="J26" s="1" t="n">
        <v>0.94510481907081</v>
      </c>
      <c r="K26" s="1" t="n">
        <v>0.79010998459839</v>
      </c>
      <c r="L26" s="1" t="n">
        <v>1.13050478596963</v>
      </c>
    </row>
    <row r="27" customFormat="false" ht="14.25" hidden="false" customHeight="false" outlineLevel="0" collapsed="false">
      <c r="A27" s="1" t="s">
        <v>168</v>
      </c>
      <c r="B27" s="1" t="s">
        <v>152</v>
      </c>
      <c r="C27" s="1" t="s">
        <v>157</v>
      </c>
      <c r="D27" s="1" t="n">
        <v>23</v>
      </c>
      <c r="E27" s="1" t="n">
        <v>-0.0178730044307823</v>
      </c>
      <c r="F27" s="1" t="n">
        <v>0.0207808669509382</v>
      </c>
      <c r="G27" s="1" t="n">
        <v>0.399026240414355</v>
      </c>
      <c r="H27" s="1" t="n">
        <v>-0.0586035036546213</v>
      </c>
      <c r="I27" s="1" t="n">
        <v>0.0228574947930566</v>
      </c>
      <c r="J27" s="1" t="n">
        <v>0.982285770378089</v>
      </c>
      <c r="K27" s="1" t="n">
        <v>0.943080623056789</v>
      </c>
      <c r="L27" s="1" t="n">
        <v>1.02312072912686</v>
      </c>
    </row>
    <row r="28" customFormat="false" ht="14.25" hidden="false" customHeight="false" outlineLevel="0" collapsed="false">
      <c r="A28" s="1" t="s">
        <v>169</v>
      </c>
      <c r="B28" s="1" t="s">
        <v>152</v>
      </c>
      <c r="C28" s="1" t="s">
        <v>153</v>
      </c>
      <c r="D28" s="1" t="n">
        <v>21</v>
      </c>
      <c r="E28" s="1" t="n">
        <v>-0.0666146893534703</v>
      </c>
      <c r="F28" s="1" t="n">
        <v>0.0791402801223221</v>
      </c>
      <c r="G28" s="1" t="n">
        <v>0.410409358316498</v>
      </c>
      <c r="H28" s="1" t="n">
        <v>-0.221729638393222</v>
      </c>
      <c r="I28" s="1" t="n">
        <v>0.088500259686281</v>
      </c>
      <c r="J28" s="1" t="n">
        <v>0.9355556114349</v>
      </c>
      <c r="K28" s="1" t="n">
        <v>0.801131930373706</v>
      </c>
      <c r="L28" s="1" t="n">
        <v>1.09253453632667</v>
      </c>
    </row>
    <row r="29" customFormat="false" ht="14.25" hidden="false" customHeight="false" outlineLevel="0" collapsed="false">
      <c r="A29" s="1" t="s">
        <v>169</v>
      </c>
      <c r="B29" s="1" t="s">
        <v>152</v>
      </c>
      <c r="C29" s="1" t="s">
        <v>154</v>
      </c>
      <c r="D29" s="1" t="n">
        <v>21</v>
      </c>
      <c r="E29" s="1" t="n">
        <v>-0.101064621113708</v>
      </c>
      <c r="F29" s="1" t="n">
        <v>0.0509853094352206</v>
      </c>
      <c r="G29" s="1" t="n">
        <v>0.0474534799051443</v>
      </c>
      <c r="H29" s="1" t="n">
        <v>-0.20099582760674</v>
      </c>
      <c r="I29" s="1" t="n">
        <v>-0.00113341462067557</v>
      </c>
      <c r="J29" s="1" t="n">
        <v>0.903874621613883</v>
      </c>
      <c r="K29" s="1" t="n">
        <v>0.817915844213295</v>
      </c>
      <c r="L29" s="1" t="n">
        <v>0.998867227451075</v>
      </c>
    </row>
    <row r="30" customFormat="false" ht="14.25" hidden="false" customHeight="false" outlineLevel="0" collapsed="false">
      <c r="A30" s="1" t="s">
        <v>169</v>
      </c>
      <c r="B30" s="1" t="s">
        <v>152</v>
      </c>
      <c r="C30" s="1" t="s">
        <v>155</v>
      </c>
      <c r="D30" s="1" t="n">
        <v>21</v>
      </c>
      <c r="E30" s="1" t="n">
        <v>-0.0713384865649115</v>
      </c>
      <c r="F30" s="1" t="n">
        <v>0.0349643422492847</v>
      </c>
      <c r="G30" s="1" t="n">
        <v>0.0413183508137317</v>
      </c>
      <c r="H30" s="1" t="n">
        <v>-0.139868597373509</v>
      </c>
      <c r="I30" s="1" t="n">
        <v>-0.00280837575631356</v>
      </c>
      <c r="J30" s="1" t="n">
        <v>0.931146658145623</v>
      </c>
      <c r="K30" s="1" t="n">
        <v>0.869472478860079</v>
      </c>
      <c r="L30" s="1" t="n">
        <v>0.997195564041873</v>
      </c>
    </row>
    <row r="31" customFormat="false" ht="14.25" hidden="false" customHeight="false" outlineLevel="0" collapsed="false">
      <c r="A31" s="1" t="s">
        <v>169</v>
      </c>
      <c r="B31" s="1" t="s">
        <v>152</v>
      </c>
      <c r="C31" s="1" t="s">
        <v>156</v>
      </c>
      <c r="D31" s="1" t="n">
        <v>21</v>
      </c>
      <c r="E31" s="1" t="n">
        <v>-0.0856263030436003</v>
      </c>
      <c r="F31" s="1" t="n">
        <v>0.088228905544292</v>
      </c>
      <c r="G31" s="1" t="n">
        <v>0.343388024310625</v>
      </c>
      <c r="H31" s="1" t="n">
        <v>-0.258554957910413</v>
      </c>
      <c r="I31" s="1" t="n">
        <v>0.087302351823212</v>
      </c>
      <c r="J31" s="1" t="n">
        <v>0.917937197470299</v>
      </c>
      <c r="K31" s="1" t="n">
        <v>0.772166593220595</v>
      </c>
      <c r="L31" s="1" t="n">
        <v>1.0912265641864</v>
      </c>
    </row>
    <row r="32" customFormat="false" ht="14.25" hidden="false" customHeight="false" outlineLevel="0" collapsed="false">
      <c r="A32" s="1" t="s">
        <v>169</v>
      </c>
      <c r="B32" s="1" t="s">
        <v>152</v>
      </c>
      <c r="C32" s="1" t="s">
        <v>157</v>
      </c>
      <c r="D32" s="1" t="n">
        <v>21</v>
      </c>
      <c r="E32" s="1" t="n">
        <v>-0.0974033503165952</v>
      </c>
      <c r="F32" s="1" t="n">
        <v>0.0596289620086625</v>
      </c>
      <c r="G32" s="1" t="n">
        <v>0.118010151537617</v>
      </c>
      <c r="H32" s="1" t="n">
        <v>-0.214276115853574</v>
      </c>
      <c r="I32" s="1" t="n">
        <v>0.0194694152203832</v>
      </c>
      <c r="J32" s="1" t="n">
        <v>0.90719001694676</v>
      </c>
      <c r="K32" s="1" t="n">
        <v>0.807125494107493</v>
      </c>
      <c r="L32" s="1" t="n">
        <v>1.01966018030185</v>
      </c>
    </row>
    <row r="33" customFormat="false" ht="14.25" hidden="false" customHeight="false" outlineLevel="0" collapsed="false">
      <c r="A33" s="1" t="s">
        <v>170</v>
      </c>
      <c r="B33" s="1" t="s">
        <v>152</v>
      </c>
      <c r="C33" s="1" t="s">
        <v>153</v>
      </c>
      <c r="D33" s="1" t="n">
        <v>24</v>
      </c>
      <c r="E33" s="1" t="n">
        <v>0.0714949442514957</v>
      </c>
      <c r="F33" s="1" t="n">
        <v>0.0493677452286029</v>
      </c>
      <c r="G33" s="1" t="n">
        <v>0.161660773345511</v>
      </c>
      <c r="H33" s="1" t="n">
        <v>-0.025265836396566</v>
      </c>
      <c r="I33" s="1" t="n">
        <v>0.168255724899557</v>
      </c>
      <c r="J33" s="1" t="n">
        <v>1.07411272024381</v>
      </c>
      <c r="K33" s="1" t="n">
        <v>0.975050673614813</v>
      </c>
      <c r="L33" s="1" t="n">
        <v>1.18323915567625</v>
      </c>
    </row>
    <row r="34" customFormat="false" ht="14.25" hidden="false" customHeight="false" outlineLevel="0" collapsed="false">
      <c r="A34" s="1" t="s">
        <v>170</v>
      </c>
      <c r="B34" s="1" t="s">
        <v>152</v>
      </c>
      <c r="C34" s="1" t="s">
        <v>154</v>
      </c>
      <c r="D34" s="1" t="n">
        <v>24</v>
      </c>
      <c r="E34" s="1" t="n">
        <v>0.0771361097587733</v>
      </c>
      <c r="F34" s="1" t="n">
        <v>0.0348564295581538</v>
      </c>
      <c r="G34" s="1" t="n">
        <v>0.0268999576238863</v>
      </c>
      <c r="H34" s="1" t="n">
        <v>0.00881750782479176</v>
      </c>
      <c r="I34" s="1" t="n">
        <v>0.145454711692755</v>
      </c>
      <c r="J34" s="1" t="n">
        <v>1.08018909066389</v>
      </c>
      <c r="K34" s="1" t="n">
        <v>1.00885649655714</v>
      </c>
      <c r="L34" s="1" t="n">
        <v>1.15656535450897</v>
      </c>
    </row>
    <row r="35" customFormat="false" ht="14.25" hidden="false" customHeight="false" outlineLevel="0" collapsed="false">
      <c r="A35" s="1" t="s">
        <v>170</v>
      </c>
      <c r="B35" s="1" t="s">
        <v>152</v>
      </c>
      <c r="C35" s="1" t="s">
        <v>155</v>
      </c>
      <c r="D35" s="1" t="n">
        <v>24</v>
      </c>
      <c r="E35" s="1" t="n">
        <v>0.0738385315756879</v>
      </c>
      <c r="F35" s="1" t="n">
        <v>0.0278743817717861</v>
      </c>
      <c r="G35" s="1" t="n">
        <v>0.00807363798516596</v>
      </c>
      <c r="H35" s="1" t="n">
        <v>0.0192047433029872</v>
      </c>
      <c r="I35" s="1" t="n">
        <v>0.128472319848389</v>
      </c>
      <c r="J35" s="1" t="n">
        <v>1.07663294923457</v>
      </c>
      <c r="K35" s="1" t="n">
        <v>1.0193903405979</v>
      </c>
      <c r="L35" s="1" t="n">
        <v>1.1370899460335</v>
      </c>
    </row>
    <row r="36" customFormat="false" ht="14.25" hidden="false" customHeight="false" outlineLevel="0" collapsed="false">
      <c r="A36" s="1" t="s">
        <v>170</v>
      </c>
      <c r="B36" s="1" t="s">
        <v>152</v>
      </c>
      <c r="C36" s="1" t="s">
        <v>156</v>
      </c>
      <c r="D36" s="1" t="n">
        <v>24</v>
      </c>
      <c r="E36" s="1" t="n">
        <v>0.101077436056937</v>
      </c>
      <c r="F36" s="1" t="n">
        <v>0.0809211509716658</v>
      </c>
      <c r="G36" s="1" t="n">
        <v>0.224197429358486</v>
      </c>
      <c r="H36" s="1" t="n">
        <v>-0.0575280198475276</v>
      </c>
      <c r="I36" s="1" t="n">
        <v>0.259682891961402</v>
      </c>
      <c r="J36" s="1" t="n">
        <v>1.10636231078134</v>
      </c>
      <c r="K36" s="1" t="n">
        <v>0.944095436605623</v>
      </c>
      <c r="L36" s="1" t="n">
        <v>1.29651888491093</v>
      </c>
    </row>
    <row r="37" customFormat="false" ht="14.25" hidden="false" customHeight="false" outlineLevel="0" collapsed="false">
      <c r="A37" s="1" t="s">
        <v>170</v>
      </c>
      <c r="B37" s="1" t="s">
        <v>152</v>
      </c>
      <c r="C37" s="1" t="s">
        <v>157</v>
      </c>
      <c r="D37" s="1" t="n">
        <v>24</v>
      </c>
      <c r="E37" s="1" t="n">
        <v>0.0779767902850717</v>
      </c>
      <c r="F37" s="1" t="n">
        <v>0.0335093703196515</v>
      </c>
      <c r="G37" s="1" t="n">
        <v>0.0291277662116391</v>
      </c>
      <c r="H37" s="1" t="n">
        <v>0.0122984244585547</v>
      </c>
      <c r="I37" s="1" t="n">
        <v>0.143655156111589</v>
      </c>
      <c r="J37" s="1" t="n">
        <v>1.08109756641257</v>
      </c>
      <c r="K37" s="1" t="n">
        <v>1.01237436106152</v>
      </c>
      <c r="L37" s="1" t="n">
        <v>1.15448592245823</v>
      </c>
    </row>
    <row r="38" customFormat="false" ht="14.25" hidden="false" customHeight="false" outlineLevel="0" collapsed="false">
      <c r="A38" s="1" t="s">
        <v>171</v>
      </c>
      <c r="B38" s="1" t="s">
        <v>152</v>
      </c>
      <c r="C38" s="1" t="s">
        <v>153</v>
      </c>
      <c r="D38" s="1" t="n">
        <v>22</v>
      </c>
      <c r="E38" s="1" t="n">
        <v>-0.0332918865219353</v>
      </c>
      <c r="F38" s="1" t="n">
        <v>0.0469573504539306</v>
      </c>
      <c r="G38" s="1" t="n">
        <v>0.486519096068515</v>
      </c>
      <c r="H38" s="1" t="n">
        <v>-0.125328293411639</v>
      </c>
      <c r="I38" s="1" t="n">
        <v>0.0587445203677687</v>
      </c>
      <c r="J38" s="1" t="n">
        <v>0.967256189336076</v>
      </c>
      <c r="K38" s="1" t="n">
        <v>0.882207232216723</v>
      </c>
      <c r="L38" s="1" t="n">
        <v>1.06050426888714</v>
      </c>
    </row>
    <row r="39" customFormat="false" ht="14.25" hidden="false" customHeight="false" outlineLevel="0" collapsed="false">
      <c r="A39" s="1" t="s">
        <v>171</v>
      </c>
      <c r="B39" s="1" t="s">
        <v>152</v>
      </c>
      <c r="C39" s="1" t="s">
        <v>154</v>
      </c>
      <c r="D39" s="1" t="n">
        <v>22</v>
      </c>
      <c r="E39" s="1" t="n">
        <v>-0.0531267759943146</v>
      </c>
      <c r="F39" s="1" t="n">
        <v>0.033349015832616</v>
      </c>
      <c r="G39" s="1" t="n">
        <v>0.111148125070942</v>
      </c>
      <c r="H39" s="1" t="n">
        <v>-0.118490847026242</v>
      </c>
      <c r="I39" s="1" t="n">
        <v>0.0122372950376127</v>
      </c>
      <c r="J39" s="1" t="n">
        <v>0.94825978828416</v>
      </c>
      <c r="K39" s="1" t="n">
        <v>0.888259945839571</v>
      </c>
      <c r="L39" s="1" t="n">
        <v>1.01231247709454</v>
      </c>
    </row>
    <row r="40" customFormat="false" ht="14.25" hidden="false" customHeight="false" outlineLevel="0" collapsed="false">
      <c r="A40" s="1" t="s">
        <v>171</v>
      </c>
      <c r="B40" s="1" t="s">
        <v>152</v>
      </c>
      <c r="C40" s="1" t="s">
        <v>155</v>
      </c>
      <c r="D40" s="1" t="n">
        <v>22</v>
      </c>
      <c r="E40" s="1" t="n">
        <v>-0.0533311145703436</v>
      </c>
      <c r="F40" s="1" t="n">
        <v>0.0270741384479237</v>
      </c>
      <c r="G40" s="1" t="n">
        <v>0.0488592781002237</v>
      </c>
      <c r="H40" s="1" t="n">
        <v>-0.106396425928274</v>
      </c>
      <c r="I40" s="1" t="n">
        <v>-0.000265803212413124</v>
      </c>
      <c r="J40" s="1" t="n">
        <v>0.948066042024908</v>
      </c>
      <c r="K40" s="1" t="n">
        <v>0.899068163489433</v>
      </c>
      <c r="L40" s="1" t="n">
        <v>0.999734232110131</v>
      </c>
    </row>
    <row r="41" customFormat="false" ht="14.25" hidden="false" customHeight="false" outlineLevel="0" collapsed="false">
      <c r="A41" s="1" t="s">
        <v>171</v>
      </c>
      <c r="B41" s="1" t="s">
        <v>152</v>
      </c>
      <c r="C41" s="1" t="s">
        <v>156</v>
      </c>
      <c r="D41" s="1" t="n">
        <v>22</v>
      </c>
      <c r="E41" s="1" t="n">
        <v>-0.131663797492343</v>
      </c>
      <c r="F41" s="1" t="n">
        <v>0.0714866903724415</v>
      </c>
      <c r="G41" s="1" t="n">
        <v>0.0796739364327279</v>
      </c>
      <c r="H41" s="1" t="n">
        <v>-0.271777710622328</v>
      </c>
      <c r="I41" s="1" t="n">
        <v>0.00845011563764214</v>
      </c>
      <c r="J41" s="1" t="n">
        <v>0.876635672652375</v>
      </c>
      <c r="K41" s="1" t="n">
        <v>0.762023632023394</v>
      </c>
      <c r="L41" s="1" t="n">
        <v>1.00848591864024</v>
      </c>
    </row>
    <row r="42" customFormat="false" ht="14.25" hidden="false" customHeight="false" outlineLevel="0" collapsed="false">
      <c r="A42" s="1" t="s">
        <v>171</v>
      </c>
      <c r="B42" s="1" t="s">
        <v>152</v>
      </c>
      <c r="C42" s="1" t="s">
        <v>157</v>
      </c>
      <c r="D42" s="1" t="n">
        <v>22</v>
      </c>
      <c r="E42" s="1" t="n">
        <v>-0.0551879158013714</v>
      </c>
      <c r="F42" s="1" t="n">
        <v>0.0302011568617882</v>
      </c>
      <c r="G42" s="1" t="n">
        <v>0.0818947220780085</v>
      </c>
      <c r="H42" s="1" t="n">
        <v>-0.114382183250476</v>
      </c>
      <c r="I42" s="1" t="n">
        <v>0.0040063516477335</v>
      </c>
      <c r="J42" s="1" t="n">
        <v>0.94630730514868</v>
      </c>
      <c r="K42" s="1" t="n">
        <v>0.891917014991665</v>
      </c>
      <c r="L42" s="1" t="n">
        <v>1.0040143878028</v>
      </c>
    </row>
    <row r="43" customFormat="false" ht="14.25" hidden="false" customHeight="false" outlineLevel="0" collapsed="false">
      <c r="A43" s="1" t="s">
        <v>172</v>
      </c>
      <c r="B43" s="1" t="s">
        <v>152</v>
      </c>
      <c r="C43" s="1" t="s">
        <v>153</v>
      </c>
      <c r="D43" s="1" t="n">
        <v>25</v>
      </c>
      <c r="E43" s="1" t="n">
        <v>-0.016459974235486</v>
      </c>
      <c r="F43" s="1" t="n">
        <v>0.0819534424756161</v>
      </c>
      <c r="G43" s="1" t="n">
        <v>0.842584948506555</v>
      </c>
      <c r="H43" s="1" t="n">
        <v>-0.177088721487693</v>
      </c>
      <c r="I43" s="1" t="n">
        <v>0.144168773016721</v>
      </c>
      <c r="J43" s="1" t="n">
        <v>0.983674750936668</v>
      </c>
      <c r="K43" s="1" t="n">
        <v>0.837705458751347</v>
      </c>
      <c r="L43" s="1" t="n">
        <v>1.15507903824885</v>
      </c>
    </row>
    <row r="44" customFormat="false" ht="14.25" hidden="false" customHeight="false" outlineLevel="0" collapsed="false">
      <c r="A44" s="1" t="s">
        <v>172</v>
      </c>
      <c r="B44" s="1" t="s">
        <v>152</v>
      </c>
      <c r="C44" s="1" t="s">
        <v>154</v>
      </c>
      <c r="D44" s="1" t="n">
        <v>25</v>
      </c>
      <c r="E44" s="1" t="n">
        <v>-0.0999140502167558</v>
      </c>
      <c r="F44" s="1" t="n">
        <v>0.0554186432765542</v>
      </c>
      <c r="G44" s="1" t="n">
        <v>0.0714045495342025</v>
      </c>
      <c r="H44" s="1" t="n">
        <v>-0.208534591038802</v>
      </c>
      <c r="I44" s="1" t="n">
        <v>0.00870649060529047</v>
      </c>
      <c r="J44" s="1" t="n">
        <v>0.904915191958189</v>
      </c>
      <c r="K44" s="1" t="n">
        <v>0.811772954147123</v>
      </c>
      <c r="L44" s="1" t="n">
        <v>1.00874450233078</v>
      </c>
    </row>
    <row r="45" customFormat="false" ht="14.25" hidden="false" customHeight="false" outlineLevel="0" collapsed="false">
      <c r="A45" s="1" t="s">
        <v>172</v>
      </c>
      <c r="B45" s="1" t="s">
        <v>152</v>
      </c>
      <c r="C45" s="1" t="s">
        <v>155</v>
      </c>
      <c r="D45" s="1" t="n">
        <v>25</v>
      </c>
      <c r="E45" s="1" t="n">
        <v>-0.0770176151875052</v>
      </c>
      <c r="F45" s="1" t="n">
        <v>0.0390092074837058</v>
      </c>
      <c r="G45" s="1" t="n">
        <v>0.0483425814167663</v>
      </c>
      <c r="H45" s="1" t="n">
        <v>-0.153475661855569</v>
      </c>
      <c r="I45" s="1" t="n">
        <v>-0.000559568519441833</v>
      </c>
      <c r="J45" s="1" t="n">
        <v>0.925873544026763</v>
      </c>
      <c r="K45" s="1" t="n">
        <v>0.857721639297935</v>
      </c>
      <c r="L45" s="1" t="n">
        <v>0.999440588009824</v>
      </c>
    </row>
    <row r="46" customFormat="false" ht="14.25" hidden="false" customHeight="false" outlineLevel="0" collapsed="false">
      <c r="A46" s="1" t="s">
        <v>172</v>
      </c>
      <c r="B46" s="1" t="s">
        <v>152</v>
      </c>
      <c r="C46" s="1" t="s">
        <v>156</v>
      </c>
      <c r="D46" s="1" t="n">
        <v>25</v>
      </c>
      <c r="E46" s="1" t="n">
        <v>-0.105393337643893</v>
      </c>
      <c r="F46" s="1" t="n">
        <v>0.097038207013855</v>
      </c>
      <c r="G46" s="1" t="n">
        <v>0.288222986902063</v>
      </c>
      <c r="H46" s="1" t="n">
        <v>-0.295588223391049</v>
      </c>
      <c r="I46" s="1" t="n">
        <v>0.0848015481032624</v>
      </c>
      <c r="J46" s="1" t="n">
        <v>0.899970460697312</v>
      </c>
      <c r="K46" s="1" t="n">
        <v>0.744093765352015</v>
      </c>
      <c r="L46" s="1" t="n">
        <v>1.08850103016864</v>
      </c>
    </row>
    <row r="47" customFormat="false" ht="14.25" hidden="false" customHeight="false" outlineLevel="0" collapsed="false">
      <c r="A47" s="1" t="s">
        <v>172</v>
      </c>
      <c r="B47" s="1" t="s">
        <v>152</v>
      </c>
      <c r="C47" s="1" t="s">
        <v>157</v>
      </c>
      <c r="D47" s="1" t="n">
        <v>25</v>
      </c>
      <c r="E47" s="1" t="n">
        <v>-0.0795773785044128</v>
      </c>
      <c r="F47" s="1" t="n">
        <v>0.0776724041865908</v>
      </c>
      <c r="G47" s="1" t="n">
        <v>0.315803343774623</v>
      </c>
      <c r="H47" s="1" t="n">
        <v>-0.231815290710131</v>
      </c>
      <c r="I47" s="1" t="n">
        <v>0.0726605337013052</v>
      </c>
      <c r="J47" s="1" t="n">
        <v>0.923506557647572</v>
      </c>
      <c r="K47" s="1" t="n">
        <v>0.793092601349535</v>
      </c>
      <c r="L47" s="1" t="n">
        <v>1.07536542462611</v>
      </c>
    </row>
    <row r="48" customFormat="false" ht="14.25" hidden="false" customHeight="false" outlineLevel="0" collapsed="false">
      <c r="A48" s="1" t="s">
        <v>173</v>
      </c>
      <c r="B48" s="1" t="s">
        <v>152</v>
      </c>
      <c r="C48" s="1" t="s">
        <v>153</v>
      </c>
      <c r="D48" s="1" t="n">
        <v>15</v>
      </c>
      <c r="E48" s="1" t="n">
        <v>-0.0519768468879803</v>
      </c>
      <c r="F48" s="1" t="n">
        <v>0.0361785998994208</v>
      </c>
      <c r="G48" s="1" t="n">
        <v>0.174438851515818</v>
      </c>
      <c r="H48" s="1" t="n">
        <v>-0.122886902690845</v>
      </c>
      <c r="I48" s="1" t="n">
        <v>0.0189332089148845</v>
      </c>
      <c r="J48" s="1" t="n">
        <v>0.949350847014941</v>
      </c>
      <c r="K48" s="1" t="n">
        <v>0.884363676057162</v>
      </c>
      <c r="L48" s="1" t="n">
        <v>1.01911357864243</v>
      </c>
    </row>
    <row r="49" customFormat="false" ht="14.25" hidden="false" customHeight="false" outlineLevel="0" collapsed="false">
      <c r="A49" s="1" t="s">
        <v>173</v>
      </c>
      <c r="B49" s="1" t="s">
        <v>152</v>
      </c>
      <c r="C49" s="1" t="s">
        <v>154</v>
      </c>
      <c r="D49" s="1" t="n">
        <v>15</v>
      </c>
      <c r="E49" s="1" t="n">
        <v>-0.0736781226301491</v>
      </c>
      <c r="F49" s="1" t="n">
        <v>0.0305064917123515</v>
      </c>
      <c r="G49" s="1" t="n">
        <v>0.0157282082031584</v>
      </c>
      <c r="H49" s="1" t="n">
        <v>-0.133470846386358</v>
      </c>
      <c r="I49" s="1" t="n">
        <v>-0.0138853988739402</v>
      </c>
      <c r="J49" s="1" t="n">
        <v>0.928970660356252</v>
      </c>
      <c r="K49" s="1" t="n">
        <v>0.875052979562234</v>
      </c>
      <c r="L49" s="1" t="n">
        <v>0.986210558627502</v>
      </c>
    </row>
    <row r="50" customFormat="false" ht="14.25" hidden="false" customHeight="false" outlineLevel="0" collapsed="false">
      <c r="A50" s="1" t="s">
        <v>173</v>
      </c>
      <c r="B50" s="1" t="s">
        <v>152</v>
      </c>
      <c r="C50" s="1" t="s">
        <v>155</v>
      </c>
      <c r="D50" s="1" t="n">
        <v>15</v>
      </c>
      <c r="E50" s="1" t="n">
        <v>-0.0665241853422061</v>
      </c>
      <c r="F50" s="1" t="n">
        <v>0.0255864927010072</v>
      </c>
      <c r="G50" s="1" t="n">
        <v>0.00932311469808102</v>
      </c>
      <c r="H50" s="1" t="n">
        <v>-0.11667371103618</v>
      </c>
      <c r="I50" s="1" t="n">
        <v>-0.0163746596482319</v>
      </c>
      <c r="J50" s="1" t="n">
        <v>0.935640286802168</v>
      </c>
      <c r="K50" s="1" t="n">
        <v>0.889875502354085</v>
      </c>
      <c r="L50" s="1" t="n">
        <v>0.983758676322016</v>
      </c>
    </row>
    <row r="51" customFormat="false" ht="14.25" hidden="false" customHeight="false" outlineLevel="0" collapsed="false">
      <c r="A51" s="1" t="s">
        <v>173</v>
      </c>
      <c r="B51" s="1" t="s">
        <v>152</v>
      </c>
      <c r="C51" s="1" t="s">
        <v>156</v>
      </c>
      <c r="D51" s="1" t="n">
        <v>15</v>
      </c>
      <c r="E51" s="1" t="n">
        <v>-0.0545151509040842</v>
      </c>
      <c r="F51" s="1" t="n">
        <v>0.0641553820366184</v>
      </c>
      <c r="G51" s="1" t="n">
        <v>0.409768305852756</v>
      </c>
      <c r="H51" s="1" t="n">
        <v>-0.180259699695856</v>
      </c>
      <c r="I51" s="1" t="n">
        <v>0.0712293978876879</v>
      </c>
      <c r="J51" s="1" t="n">
        <v>0.946944161688972</v>
      </c>
      <c r="K51" s="1" t="n">
        <v>0.835053320155926</v>
      </c>
      <c r="L51" s="1" t="n">
        <v>1.07382753138374</v>
      </c>
    </row>
    <row r="52" customFormat="false" ht="14.25" hidden="false" customHeight="false" outlineLevel="0" collapsed="false">
      <c r="A52" s="1" t="s">
        <v>173</v>
      </c>
      <c r="B52" s="1" t="s">
        <v>152</v>
      </c>
      <c r="C52" s="1" t="s">
        <v>157</v>
      </c>
      <c r="D52" s="1" t="n">
        <v>15</v>
      </c>
      <c r="E52" s="1" t="n">
        <v>-0.0786571297113377</v>
      </c>
      <c r="F52" s="1" t="n">
        <v>0.0287797483345315</v>
      </c>
      <c r="G52" s="1" t="n">
        <v>0.0161734966615188</v>
      </c>
      <c r="H52" s="1" t="n">
        <v>-0.135065436447019</v>
      </c>
      <c r="I52" s="1" t="n">
        <v>-0.022248822975656</v>
      </c>
      <c r="J52" s="1" t="n">
        <v>0.924356804602008</v>
      </c>
      <c r="K52" s="1" t="n">
        <v>0.873658740693623</v>
      </c>
      <c r="L52" s="1" t="n">
        <v>0.977996856685339</v>
      </c>
    </row>
    <row r="53" customFormat="false" ht="14.25" hidden="false" customHeight="false" outlineLevel="0" collapsed="false">
      <c r="A53" s="1" t="s">
        <v>174</v>
      </c>
      <c r="B53" s="1" t="s">
        <v>152</v>
      </c>
      <c r="C53" s="1" t="s">
        <v>153</v>
      </c>
      <c r="D53" s="1" t="n">
        <v>17</v>
      </c>
      <c r="E53" s="1" t="n">
        <v>0.114203262465796</v>
      </c>
      <c r="F53" s="1" t="n">
        <v>0.102573340762922</v>
      </c>
      <c r="G53" s="1" t="n">
        <v>0.283068717323358</v>
      </c>
      <c r="H53" s="1" t="n">
        <v>-0.0868404854295314</v>
      </c>
      <c r="I53" s="1" t="n">
        <v>0.315247010361124</v>
      </c>
      <c r="J53" s="1" t="n">
        <v>1.12097995487846</v>
      </c>
      <c r="K53" s="1" t="n">
        <v>0.916823330649318</v>
      </c>
      <c r="L53" s="1" t="n">
        <v>1.37059782101025</v>
      </c>
    </row>
    <row r="54" customFormat="false" ht="14.25" hidden="false" customHeight="false" outlineLevel="0" collapsed="false">
      <c r="A54" s="1" t="s">
        <v>174</v>
      </c>
      <c r="B54" s="1" t="s">
        <v>152</v>
      </c>
      <c r="C54" s="1" t="s">
        <v>154</v>
      </c>
      <c r="D54" s="1" t="n">
        <v>17</v>
      </c>
      <c r="E54" s="1" t="n">
        <v>0.0847084065201531</v>
      </c>
      <c r="F54" s="1" t="n">
        <v>0.0626469156539192</v>
      </c>
      <c r="G54" s="1" t="n">
        <v>0.176325397403027</v>
      </c>
      <c r="H54" s="1" t="n">
        <v>-0.0380795481615285</v>
      </c>
      <c r="I54" s="1" t="n">
        <v>0.207496361201835</v>
      </c>
      <c r="J54" s="1" t="n">
        <v>1.08839965018089</v>
      </c>
      <c r="K54" s="1" t="n">
        <v>0.962636361892572</v>
      </c>
      <c r="L54" s="1" t="n">
        <v>1.23059323895153</v>
      </c>
    </row>
    <row r="55" customFormat="false" ht="14.25" hidden="false" customHeight="false" outlineLevel="0" collapsed="false">
      <c r="A55" s="1" t="s">
        <v>174</v>
      </c>
      <c r="B55" s="1" t="s">
        <v>152</v>
      </c>
      <c r="C55" s="1" t="s">
        <v>155</v>
      </c>
      <c r="D55" s="1" t="n">
        <v>17</v>
      </c>
      <c r="E55" s="1" t="n">
        <v>0.0857989818371635</v>
      </c>
      <c r="F55" s="1" t="n">
        <v>0.0434804466064364</v>
      </c>
      <c r="G55" s="1" t="n">
        <v>0.0484639684005144</v>
      </c>
      <c r="H55" s="1" t="n">
        <v>0.000577306488548132</v>
      </c>
      <c r="I55" s="1" t="n">
        <v>0.171020657185779</v>
      </c>
      <c r="J55" s="1" t="n">
        <v>1.0895872794563</v>
      </c>
      <c r="K55" s="1" t="n">
        <v>1.00057747316201</v>
      </c>
      <c r="L55" s="1" t="n">
        <v>1.18651525883469</v>
      </c>
    </row>
    <row r="56" customFormat="false" ht="14.25" hidden="false" customHeight="false" outlineLevel="0" collapsed="false">
      <c r="A56" s="1" t="s">
        <v>174</v>
      </c>
      <c r="B56" s="1" t="s">
        <v>152</v>
      </c>
      <c r="C56" s="1" t="s">
        <v>156</v>
      </c>
      <c r="D56" s="1" t="n">
        <v>17</v>
      </c>
      <c r="E56" s="1" t="n">
        <v>0.084499590542009</v>
      </c>
      <c r="F56" s="1" t="n">
        <v>0.0883217451979704</v>
      </c>
      <c r="G56" s="1" t="n">
        <v>0.352939958128622</v>
      </c>
      <c r="H56" s="1" t="n">
        <v>-0.088611030046013</v>
      </c>
      <c r="I56" s="1" t="n">
        <v>0.257610211130031</v>
      </c>
      <c r="J56" s="1" t="n">
        <v>1.08817239867103</v>
      </c>
      <c r="K56" s="1" t="n">
        <v>0.915201490231066</v>
      </c>
      <c r="L56" s="1" t="n">
        <v>1.29383439807391</v>
      </c>
    </row>
    <row r="57" customFormat="false" ht="14.25" hidden="false" customHeight="false" outlineLevel="0" collapsed="false">
      <c r="A57" s="1" t="s">
        <v>174</v>
      </c>
      <c r="B57" s="1" t="s">
        <v>152</v>
      </c>
      <c r="C57" s="1" t="s">
        <v>157</v>
      </c>
      <c r="D57" s="1" t="n">
        <v>17</v>
      </c>
      <c r="E57" s="1" t="n">
        <v>0.0864570494868662</v>
      </c>
      <c r="F57" s="1" t="n">
        <v>0.0715725880439869</v>
      </c>
      <c r="G57" s="1" t="n">
        <v>0.24461387840176</v>
      </c>
      <c r="H57" s="1" t="n">
        <v>-0.0538252230793482</v>
      </c>
      <c r="I57" s="1" t="n">
        <v>0.226739322053081</v>
      </c>
      <c r="J57" s="1" t="n">
        <v>1.09030453757274</v>
      </c>
      <c r="K57" s="1" t="n">
        <v>0.947597710239333</v>
      </c>
      <c r="L57" s="1" t="n">
        <v>1.25450280409759</v>
      </c>
    </row>
    <row r="58" customFormat="false" ht="14.25" hidden="false" customHeight="false" outlineLevel="0" collapsed="false">
      <c r="A58" s="1" t="s">
        <v>175</v>
      </c>
      <c r="B58" s="1" t="s">
        <v>152</v>
      </c>
      <c r="C58" s="1" t="s">
        <v>153</v>
      </c>
      <c r="D58" s="1" t="n">
        <v>20</v>
      </c>
      <c r="E58" s="1" t="n">
        <v>0.111600088944356</v>
      </c>
      <c r="F58" s="1" t="n">
        <v>0.048794239205317</v>
      </c>
      <c r="G58" s="1" t="n">
        <v>0.0345128374787268</v>
      </c>
      <c r="H58" s="1" t="n">
        <v>0.0159633801019342</v>
      </c>
      <c r="I58" s="1" t="n">
        <v>0.207236797786777</v>
      </c>
      <c r="J58" s="1" t="n">
        <v>1.11806564441551</v>
      </c>
      <c r="K58" s="1" t="n">
        <v>1.01609147555853</v>
      </c>
      <c r="L58" s="1" t="n">
        <v>1.23027386341877</v>
      </c>
    </row>
    <row r="59" customFormat="false" ht="14.25" hidden="false" customHeight="false" outlineLevel="0" collapsed="false">
      <c r="A59" s="1" t="s">
        <v>175</v>
      </c>
      <c r="B59" s="1" t="s">
        <v>152</v>
      </c>
      <c r="C59" s="1" t="s">
        <v>154</v>
      </c>
      <c r="D59" s="1" t="n">
        <v>20</v>
      </c>
      <c r="E59" s="1" t="n">
        <v>0.0876709303438904</v>
      </c>
      <c r="F59" s="1" t="n">
        <v>0.0351073551777929</v>
      </c>
      <c r="G59" s="1" t="n">
        <v>0.0125169857035399</v>
      </c>
      <c r="H59" s="1" t="n">
        <v>0.0188605141954163</v>
      </c>
      <c r="I59" s="1" t="n">
        <v>0.156481346492365</v>
      </c>
      <c r="J59" s="1" t="n">
        <v>1.09162884098989</v>
      </c>
      <c r="K59" s="1" t="n">
        <v>1.01903949715942</v>
      </c>
      <c r="L59" s="1" t="n">
        <v>1.16938894890991</v>
      </c>
    </row>
    <row r="60" customFormat="false" ht="14.25" hidden="false" customHeight="false" outlineLevel="0" collapsed="false">
      <c r="A60" s="1" t="s">
        <v>175</v>
      </c>
      <c r="B60" s="1" t="s">
        <v>152</v>
      </c>
      <c r="C60" s="1" t="s">
        <v>155</v>
      </c>
      <c r="D60" s="1" t="n">
        <v>20</v>
      </c>
      <c r="E60" s="1" t="n">
        <v>0.0648801355734624</v>
      </c>
      <c r="F60" s="1" t="n">
        <v>0.0269578746787129</v>
      </c>
      <c r="G60" s="1" t="n">
        <v>0.0160963758785209</v>
      </c>
      <c r="H60" s="1" t="n">
        <v>0.0120427012031851</v>
      </c>
      <c r="I60" s="1" t="n">
        <v>0.11771756994374</v>
      </c>
      <c r="J60" s="1" t="n">
        <v>1.0670311176456</v>
      </c>
      <c r="K60" s="1" t="n">
        <v>1.01211550649324</v>
      </c>
      <c r="L60" s="1" t="n">
        <v>1.12492635348396</v>
      </c>
    </row>
    <row r="61" customFormat="false" ht="14.25" hidden="false" customHeight="false" outlineLevel="0" collapsed="false">
      <c r="A61" s="1" t="s">
        <v>175</v>
      </c>
      <c r="B61" s="1" t="s">
        <v>152</v>
      </c>
      <c r="C61" s="1" t="s">
        <v>156</v>
      </c>
      <c r="D61" s="1" t="n">
        <v>20</v>
      </c>
      <c r="E61" s="1" t="n">
        <v>0.0390383634212824</v>
      </c>
      <c r="F61" s="1" t="n">
        <v>0.0779777097411762</v>
      </c>
      <c r="G61" s="1" t="n">
        <v>0.622377864599845</v>
      </c>
      <c r="H61" s="1" t="n">
        <v>-0.113797947671423</v>
      </c>
      <c r="I61" s="1" t="n">
        <v>0.191874674513988</v>
      </c>
      <c r="J61" s="1" t="n">
        <v>1.03981037356841</v>
      </c>
      <c r="K61" s="1" t="n">
        <v>0.892438256894592</v>
      </c>
      <c r="L61" s="1" t="n">
        <v>1.21151867328362</v>
      </c>
    </row>
    <row r="62" customFormat="false" ht="14.25" hidden="false" customHeight="false" outlineLevel="0" collapsed="false">
      <c r="A62" s="1" t="s">
        <v>175</v>
      </c>
      <c r="B62" s="1" t="s">
        <v>152</v>
      </c>
      <c r="C62" s="1" t="s">
        <v>157</v>
      </c>
      <c r="D62" s="1" t="n">
        <v>20</v>
      </c>
      <c r="E62" s="1" t="n">
        <v>0.0884308761990252</v>
      </c>
      <c r="F62" s="1" t="n">
        <v>0.0362311951171998</v>
      </c>
      <c r="G62" s="1" t="n">
        <v>0.024621441224691</v>
      </c>
      <c r="H62" s="1" t="n">
        <v>0.0174177337693137</v>
      </c>
      <c r="I62" s="1" t="n">
        <v>0.159444018628737</v>
      </c>
      <c r="J62" s="1" t="n">
        <v>1.0924587351003</v>
      </c>
      <c r="K62" s="1" t="n">
        <v>1.01757030703373</v>
      </c>
      <c r="L62" s="1" t="n">
        <v>1.17285860215003</v>
      </c>
    </row>
    <row r="63" customFormat="false" ht="14.25" hidden="false" customHeight="false" outlineLevel="0" collapsed="false">
      <c r="A63" s="1" t="s">
        <v>176</v>
      </c>
      <c r="B63" s="1" t="s">
        <v>152</v>
      </c>
      <c r="C63" s="1" t="s">
        <v>153</v>
      </c>
      <c r="D63" s="1" t="n">
        <v>23</v>
      </c>
      <c r="E63" s="1" t="n">
        <v>-0.0475713365477563</v>
      </c>
      <c r="F63" s="1" t="n">
        <v>0.0478268605082808</v>
      </c>
      <c r="G63" s="1" t="n">
        <v>0.331226621618717</v>
      </c>
      <c r="H63" s="1" t="n">
        <v>-0.141311983143987</v>
      </c>
      <c r="I63" s="1" t="n">
        <v>0.046169310048474</v>
      </c>
      <c r="J63" s="1" t="n">
        <v>0.953542448279927</v>
      </c>
      <c r="K63" s="1" t="n">
        <v>0.868218399933835</v>
      </c>
      <c r="L63" s="1" t="n">
        <v>1.04725170618472</v>
      </c>
    </row>
    <row r="64" customFormat="false" ht="14.25" hidden="false" customHeight="false" outlineLevel="0" collapsed="false">
      <c r="A64" s="1" t="s">
        <v>176</v>
      </c>
      <c r="B64" s="1" t="s">
        <v>152</v>
      </c>
      <c r="C64" s="1" t="s">
        <v>154</v>
      </c>
      <c r="D64" s="1" t="n">
        <v>23</v>
      </c>
      <c r="E64" s="1" t="n">
        <v>-0.0542385102700606</v>
      </c>
      <c r="F64" s="1" t="n">
        <v>0.0327540084266771</v>
      </c>
      <c r="G64" s="1" t="n">
        <v>0.0977349745678177</v>
      </c>
      <c r="H64" s="1" t="n">
        <v>-0.118436366786348</v>
      </c>
      <c r="I64" s="1" t="n">
        <v>0.00995934624622658</v>
      </c>
      <c r="J64" s="1" t="n">
        <v>0.947206161160426</v>
      </c>
      <c r="K64" s="1" t="n">
        <v>0.888308339772754</v>
      </c>
      <c r="L64" s="1" t="n">
        <v>1.01000910558803</v>
      </c>
    </row>
    <row r="65" customFormat="false" ht="14.25" hidden="false" customHeight="false" outlineLevel="0" collapsed="false">
      <c r="A65" s="1" t="s">
        <v>176</v>
      </c>
      <c r="B65" s="1" t="s">
        <v>152</v>
      </c>
      <c r="C65" s="1" t="s">
        <v>155</v>
      </c>
      <c r="D65" s="1" t="n">
        <v>23</v>
      </c>
      <c r="E65" s="1" t="n">
        <v>-0.0565913753348074</v>
      </c>
      <c r="F65" s="1" t="n">
        <v>0.0274891903269331</v>
      </c>
      <c r="G65" s="1" t="n">
        <v>0.0395251509998641</v>
      </c>
      <c r="H65" s="1" t="n">
        <v>-0.110470188375596</v>
      </c>
      <c r="I65" s="1" t="n">
        <v>-0.00271256229401851</v>
      </c>
      <c r="J65" s="1" t="n">
        <v>0.944980132673984</v>
      </c>
      <c r="K65" s="1" t="n">
        <v>0.895413023508342</v>
      </c>
      <c r="L65" s="1" t="n">
        <v>0.997291113378833</v>
      </c>
    </row>
    <row r="66" customFormat="false" ht="14.25" hidden="false" customHeight="false" outlineLevel="0" collapsed="false">
      <c r="A66" s="1" t="s">
        <v>176</v>
      </c>
      <c r="B66" s="1" t="s">
        <v>152</v>
      </c>
      <c r="C66" s="1" t="s">
        <v>156</v>
      </c>
      <c r="D66" s="1" t="n">
        <v>23</v>
      </c>
      <c r="E66" s="1" t="n">
        <v>-0.094894122465548</v>
      </c>
      <c r="F66" s="1" t="n">
        <v>0.07869151749451</v>
      </c>
      <c r="G66" s="1" t="n">
        <v>0.240665538832878</v>
      </c>
      <c r="H66" s="1" t="n">
        <v>-0.249129496754788</v>
      </c>
      <c r="I66" s="1" t="n">
        <v>0.0593412518236916</v>
      </c>
      <c r="J66" s="1" t="n">
        <v>0.909469221729669</v>
      </c>
      <c r="K66" s="1" t="n">
        <v>0.779479026844315</v>
      </c>
      <c r="L66" s="1" t="n">
        <v>1.06113729399774</v>
      </c>
    </row>
    <row r="67" customFormat="false" ht="14.25" hidden="false" customHeight="false" outlineLevel="0" collapsed="false">
      <c r="A67" s="1" t="s">
        <v>176</v>
      </c>
      <c r="B67" s="1" t="s">
        <v>152</v>
      </c>
      <c r="C67" s="1" t="s">
        <v>157</v>
      </c>
      <c r="D67" s="1" t="n">
        <v>23</v>
      </c>
      <c r="E67" s="1" t="n">
        <v>-0.058985089588508</v>
      </c>
      <c r="F67" s="1" t="n">
        <v>0.0356050428720708</v>
      </c>
      <c r="G67" s="1" t="n">
        <v>0.111784849117225</v>
      </c>
      <c r="H67" s="1" t="n">
        <v>-0.128770973617767</v>
      </c>
      <c r="I67" s="1" t="n">
        <v>0.0108007944407507</v>
      </c>
      <c r="J67" s="1" t="n">
        <v>0.942720825407736</v>
      </c>
      <c r="K67" s="1" t="n">
        <v>0.879175296827197</v>
      </c>
      <c r="L67" s="1" t="n">
        <v>1.01085933358763</v>
      </c>
    </row>
    <row r="68" customFormat="false" ht="14.25" hidden="false" customHeight="false" outlineLevel="0" collapsed="false">
      <c r="A68" s="1" t="s">
        <v>177</v>
      </c>
      <c r="B68" s="1" t="s">
        <v>152</v>
      </c>
      <c r="C68" s="1" t="s">
        <v>153</v>
      </c>
      <c r="D68" s="1" t="n">
        <v>20</v>
      </c>
      <c r="E68" s="1" t="n">
        <v>-0.170288578347987</v>
      </c>
      <c r="F68" s="1" t="n">
        <v>0.147719597033701</v>
      </c>
      <c r="G68" s="1" t="n">
        <v>0.264079447630786</v>
      </c>
      <c r="H68" s="1" t="n">
        <v>-0.45981898853404</v>
      </c>
      <c r="I68" s="1" t="n">
        <v>0.119241831838067</v>
      </c>
      <c r="J68" s="1" t="n">
        <v>0.84342138832311</v>
      </c>
      <c r="K68" s="1" t="n">
        <v>0.631397925427712</v>
      </c>
      <c r="L68" s="1" t="n">
        <v>1.12664234333523</v>
      </c>
    </row>
    <row r="69" customFormat="false" ht="14.25" hidden="false" customHeight="false" outlineLevel="0" collapsed="false">
      <c r="A69" s="1" t="s">
        <v>177</v>
      </c>
      <c r="B69" s="1" t="s">
        <v>152</v>
      </c>
      <c r="C69" s="1" t="s">
        <v>154</v>
      </c>
      <c r="D69" s="1" t="n">
        <v>20</v>
      </c>
      <c r="E69" s="1" t="n">
        <v>-0.125762443746518</v>
      </c>
      <c r="F69" s="1" t="n">
        <v>0.0658477885670414</v>
      </c>
      <c r="G69" s="1" t="n">
        <v>0.0561465743940954</v>
      </c>
      <c r="H69" s="1" t="n">
        <v>-0.254824109337919</v>
      </c>
      <c r="I69" s="1" t="n">
        <v>0.0032992218448834</v>
      </c>
      <c r="J69" s="1" t="n">
        <v>0.881824304781476</v>
      </c>
      <c r="K69" s="1" t="n">
        <v>0.775052810524667</v>
      </c>
      <c r="L69" s="1" t="n">
        <v>1.00330467026748</v>
      </c>
    </row>
    <row r="70" customFormat="false" ht="14.25" hidden="false" customHeight="false" outlineLevel="0" collapsed="false">
      <c r="A70" s="1" t="s">
        <v>177</v>
      </c>
      <c r="B70" s="1" t="s">
        <v>152</v>
      </c>
      <c r="C70" s="1" t="s">
        <v>155</v>
      </c>
      <c r="D70" s="1" t="n">
        <v>20</v>
      </c>
      <c r="E70" s="1" t="n">
        <v>-0.0979758969641817</v>
      </c>
      <c r="F70" s="1" t="n">
        <v>0.048884963993785</v>
      </c>
      <c r="G70" s="1" t="n">
        <v>0.0450472121784251</v>
      </c>
      <c r="H70" s="1" t="n">
        <v>-0.193790426392</v>
      </c>
      <c r="I70" s="1" t="n">
        <v>-0.00216136753636319</v>
      </c>
      <c r="J70" s="1" t="n">
        <v>0.906670757008286</v>
      </c>
      <c r="K70" s="1" t="n">
        <v>0.823830539316575</v>
      </c>
      <c r="L70" s="1" t="n">
        <v>0.997840966536551</v>
      </c>
    </row>
    <row r="71" customFormat="false" ht="14.25" hidden="false" customHeight="false" outlineLevel="0" collapsed="false">
      <c r="A71" s="1" t="s">
        <v>177</v>
      </c>
      <c r="B71" s="1" t="s">
        <v>152</v>
      </c>
      <c r="C71" s="1" t="s">
        <v>156</v>
      </c>
      <c r="D71" s="1" t="n">
        <v>20</v>
      </c>
      <c r="E71" s="1" t="n">
        <v>-0.189333493798012</v>
      </c>
      <c r="F71" s="1" t="n">
        <v>0.110068764800908</v>
      </c>
      <c r="G71" s="1" t="n">
        <v>0.101654178858675</v>
      </c>
      <c r="H71" s="1" t="n">
        <v>-0.405068272807791</v>
      </c>
      <c r="I71" s="1" t="n">
        <v>0.0264012852117666</v>
      </c>
      <c r="J71" s="1" t="n">
        <v>0.827510491055983</v>
      </c>
      <c r="K71" s="1" t="n">
        <v>0.666931276033279</v>
      </c>
      <c r="L71" s="1" t="n">
        <v>1.0267528865651</v>
      </c>
    </row>
    <row r="72" customFormat="false" ht="14.25" hidden="false" customHeight="false" outlineLevel="0" collapsed="false">
      <c r="A72" s="1" t="s">
        <v>177</v>
      </c>
      <c r="B72" s="1" t="s">
        <v>152</v>
      </c>
      <c r="C72" s="1" t="s">
        <v>157</v>
      </c>
      <c r="D72" s="1" t="n">
        <v>20</v>
      </c>
      <c r="E72" s="1" t="n">
        <v>-0.162194561116493</v>
      </c>
      <c r="F72" s="1" t="n">
        <v>0.108204006149856</v>
      </c>
      <c r="G72" s="1" t="n">
        <v>0.15031357600701</v>
      </c>
      <c r="H72" s="1" t="n">
        <v>-0.374274413170209</v>
      </c>
      <c r="I72" s="1" t="n">
        <v>0.0498852909372241</v>
      </c>
      <c r="J72" s="1" t="n">
        <v>0.850275757845235</v>
      </c>
      <c r="K72" s="1" t="n">
        <v>0.687788147804425</v>
      </c>
      <c r="L72" s="1" t="n">
        <v>1.05115051296997</v>
      </c>
    </row>
    <row r="73" customFormat="false" ht="14.25" hidden="false" customHeight="false" outlineLevel="0" collapsed="false">
      <c r="A73" s="1" t="s">
        <v>178</v>
      </c>
      <c r="B73" s="1" t="s">
        <v>152</v>
      </c>
      <c r="C73" s="1" t="s">
        <v>153</v>
      </c>
      <c r="D73" s="1" t="n">
        <v>20</v>
      </c>
      <c r="E73" s="1" t="n">
        <v>-0.0573836246406463</v>
      </c>
      <c r="F73" s="1" t="n">
        <v>0.0393960328256288</v>
      </c>
      <c r="G73" s="1" t="n">
        <v>0.162454437639323</v>
      </c>
      <c r="H73" s="1" t="n">
        <v>-0.134599848978879</v>
      </c>
      <c r="I73" s="1" t="n">
        <v>0.0198325996975861</v>
      </c>
      <c r="J73" s="1" t="n">
        <v>0.944231769304165</v>
      </c>
      <c r="K73" s="1" t="n">
        <v>0.87406559996166</v>
      </c>
      <c r="L73" s="1" t="n">
        <v>1.02003057230759</v>
      </c>
    </row>
    <row r="74" customFormat="false" ht="14.25" hidden="false" customHeight="false" outlineLevel="0" collapsed="false">
      <c r="A74" s="1" t="s">
        <v>178</v>
      </c>
      <c r="B74" s="1" t="s">
        <v>152</v>
      </c>
      <c r="C74" s="1" t="s">
        <v>154</v>
      </c>
      <c r="D74" s="1" t="n">
        <v>20</v>
      </c>
      <c r="E74" s="1" t="n">
        <v>-0.0686613949740595</v>
      </c>
      <c r="F74" s="1" t="n">
        <v>0.0296043304489542</v>
      </c>
      <c r="G74" s="1" t="n">
        <v>0.0203786448235211</v>
      </c>
      <c r="H74" s="1" t="n">
        <v>-0.12668588265401</v>
      </c>
      <c r="I74" s="1" t="n">
        <v>-0.0106369072941093</v>
      </c>
      <c r="J74" s="1" t="n">
        <v>0.933642762693482</v>
      </c>
      <c r="K74" s="1" t="n">
        <v>0.881010369776334</v>
      </c>
      <c r="L74" s="1" t="n">
        <v>0.9894194645532</v>
      </c>
    </row>
    <row r="75" customFormat="false" ht="14.25" hidden="false" customHeight="false" outlineLevel="0" collapsed="false">
      <c r="A75" s="1" t="s">
        <v>178</v>
      </c>
      <c r="B75" s="1" t="s">
        <v>152</v>
      </c>
      <c r="C75" s="1" t="s">
        <v>155</v>
      </c>
      <c r="D75" s="1" t="n">
        <v>20</v>
      </c>
      <c r="E75" s="1" t="n">
        <v>-0.0518784555139158</v>
      </c>
      <c r="F75" s="1" t="n">
        <v>0.024136935743324</v>
      </c>
      <c r="G75" s="1" t="n">
        <v>0.0316075430753845</v>
      </c>
      <c r="H75" s="1" t="n">
        <v>-0.0991868495708308</v>
      </c>
      <c r="I75" s="1" t="n">
        <v>-0.00457006145700076</v>
      </c>
      <c r="J75" s="1" t="n">
        <v>0.949444259544666</v>
      </c>
      <c r="K75" s="1" t="n">
        <v>0.905573486197276</v>
      </c>
      <c r="L75" s="1" t="n">
        <v>0.995440365384044</v>
      </c>
    </row>
    <row r="76" customFormat="false" ht="14.25" hidden="false" customHeight="false" outlineLevel="0" collapsed="false">
      <c r="A76" s="1" t="s">
        <v>178</v>
      </c>
      <c r="B76" s="1" t="s">
        <v>152</v>
      </c>
      <c r="C76" s="1" t="s">
        <v>156</v>
      </c>
      <c r="D76" s="1" t="n">
        <v>20</v>
      </c>
      <c r="E76" s="1" t="n">
        <v>-0.0920394582249727</v>
      </c>
      <c r="F76" s="1" t="n">
        <v>0.0594476314794986</v>
      </c>
      <c r="G76" s="1" t="n">
        <v>0.138059248884775</v>
      </c>
      <c r="H76" s="1" t="n">
        <v>-0.20855681592479</v>
      </c>
      <c r="I76" s="1" t="n">
        <v>0.0244778994748445</v>
      </c>
      <c r="J76" s="1" t="n">
        <v>0.912069160204943</v>
      </c>
      <c r="K76" s="1" t="n">
        <v>0.811754912786254</v>
      </c>
      <c r="L76" s="1" t="n">
        <v>1.02477994268203</v>
      </c>
    </row>
    <row r="77" customFormat="false" ht="14.25" hidden="false" customHeight="false" outlineLevel="0" collapsed="false">
      <c r="A77" s="1" t="s">
        <v>178</v>
      </c>
      <c r="B77" s="1" t="s">
        <v>152</v>
      </c>
      <c r="C77" s="1" t="s">
        <v>157</v>
      </c>
      <c r="D77" s="1" t="n">
        <v>20</v>
      </c>
      <c r="E77" s="1" t="n">
        <v>-0.0709460456084152</v>
      </c>
      <c r="F77" s="1" t="n">
        <v>0.02900130754053</v>
      </c>
      <c r="G77" s="1" t="n">
        <v>0.0243363249108019</v>
      </c>
      <c r="H77" s="1" t="n">
        <v>-0.127788608387854</v>
      </c>
      <c r="I77" s="1" t="n">
        <v>-0.0141034828289764</v>
      </c>
      <c r="J77" s="1" t="n">
        <v>0.931512149943069</v>
      </c>
      <c r="K77" s="1" t="n">
        <v>0.880039392429045</v>
      </c>
      <c r="L77" s="1" t="n">
        <v>0.985995505379062</v>
      </c>
    </row>
    <row r="78" customFormat="false" ht="14.25" hidden="false" customHeight="false" outlineLevel="0" collapsed="false">
      <c r="A78" s="1" t="s">
        <v>179</v>
      </c>
      <c r="B78" s="1" t="s">
        <v>152</v>
      </c>
      <c r="C78" s="1" t="s">
        <v>153</v>
      </c>
      <c r="D78" s="1" t="n">
        <v>14</v>
      </c>
      <c r="E78" s="1" t="n">
        <v>-0.0298733706523917</v>
      </c>
      <c r="F78" s="1" t="n">
        <v>0.0756346238664089</v>
      </c>
      <c r="G78" s="1" t="n">
        <v>0.699795974824596</v>
      </c>
      <c r="H78" s="1" t="n">
        <v>-0.178117233430553</v>
      </c>
      <c r="I78" s="1" t="n">
        <v>0.11837049212577</v>
      </c>
      <c r="J78" s="1" t="n">
        <v>0.970568428214182</v>
      </c>
      <c r="K78" s="1" t="n">
        <v>0.836844311608396</v>
      </c>
      <c r="L78" s="1" t="n">
        <v>1.1256610826877</v>
      </c>
    </row>
    <row r="79" customFormat="false" ht="14.25" hidden="false" customHeight="false" outlineLevel="0" collapsed="false">
      <c r="A79" s="1" t="s">
        <v>179</v>
      </c>
      <c r="B79" s="1" t="s">
        <v>152</v>
      </c>
      <c r="C79" s="1" t="s">
        <v>154</v>
      </c>
      <c r="D79" s="1" t="n">
        <v>14</v>
      </c>
      <c r="E79" s="1" t="n">
        <v>-0.0874948684389474</v>
      </c>
      <c r="F79" s="1" t="n">
        <v>0.0496511066894427</v>
      </c>
      <c r="G79" s="1" t="n">
        <v>0.0780365726572714</v>
      </c>
      <c r="H79" s="1" t="n">
        <v>-0.184811037550255</v>
      </c>
      <c r="I79" s="1" t="n">
        <v>0.00982130067236023</v>
      </c>
      <c r="J79" s="1" t="n">
        <v>0.916223573296018</v>
      </c>
      <c r="K79" s="1" t="n">
        <v>0.831261346192571</v>
      </c>
      <c r="L79" s="1" t="n">
        <v>1.00986968792466</v>
      </c>
    </row>
    <row r="80" customFormat="false" ht="14.25" hidden="false" customHeight="false" outlineLevel="0" collapsed="false">
      <c r="A80" s="1" t="s">
        <v>179</v>
      </c>
      <c r="B80" s="1" t="s">
        <v>152</v>
      </c>
      <c r="C80" s="1" t="s">
        <v>155</v>
      </c>
      <c r="D80" s="1" t="n">
        <v>14</v>
      </c>
      <c r="E80" s="1" t="n">
        <v>-0.084384768601393</v>
      </c>
      <c r="F80" s="1" t="n">
        <v>0.038697227893053</v>
      </c>
      <c r="G80" s="1" t="n">
        <v>0.0292099669427248</v>
      </c>
      <c r="H80" s="1" t="n">
        <v>-0.160231335271777</v>
      </c>
      <c r="I80" s="1" t="n">
        <v>-0.00853820193100915</v>
      </c>
      <c r="J80" s="1" t="n">
        <v>0.919077555867375</v>
      </c>
      <c r="K80" s="1" t="n">
        <v>0.851946680851107</v>
      </c>
      <c r="L80" s="1" t="n">
        <v>0.991498144995737</v>
      </c>
    </row>
    <row r="81" customFormat="false" ht="14.25" hidden="false" customHeight="false" outlineLevel="0" collapsed="false">
      <c r="A81" s="1" t="s">
        <v>179</v>
      </c>
      <c r="B81" s="1" t="s">
        <v>152</v>
      </c>
      <c r="C81" s="1" t="s">
        <v>156</v>
      </c>
      <c r="D81" s="1" t="n">
        <v>14</v>
      </c>
      <c r="E81" s="1" t="n">
        <v>-0.0150779108760044</v>
      </c>
      <c r="F81" s="1" t="n">
        <v>0.0894908885645234</v>
      </c>
      <c r="G81" s="1" t="n">
        <v>0.868794536769391</v>
      </c>
      <c r="H81" s="1" t="n">
        <v>-0.19048005246247</v>
      </c>
      <c r="I81" s="1" t="n">
        <v>0.160324230710461</v>
      </c>
      <c r="J81" s="1" t="n">
        <v>0.985035191658674</v>
      </c>
      <c r="K81" s="1" t="n">
        <v>0.826562245446023</v>
      </c>
      <c r="L81" s="1" t="n">
        <v>1.1738914209449</v>
      </c>
    </row>
    <row r="82" customFormat="false" ht="14.25" hidden="false" customHeight="false" outlineLevel="0" collapsed="false">
      <c r="A82" s="1" t="s">
        <v>179</v>
      </c>
      <c r="B82" s="1" t="s">
        <v>152</v>
      </c>
      <c r="C82" s="1" t="s">
        <v>157</v>
      </c>
      <c r="D82" s="1" t="n">
        <v>14</v>
      </c>
      <c r="E82" s="1" t="n">
        <v>-0.0487504170382551</v>
      </c>
      <c r="F82" s="1" t="n">
        <v>0.0469252064856121</v>
      </c>
      <c r="G82" s="1" t="n">
        <v>0.317790801675247</v>
      </c>
      <c r="H82" s="1" t="n">
        <v>-0.140723821750055</v>
      </c>
      <c r="I82" s="1" t="n">
        <v>0.0432229876735446</v>
      </c>
      <c r="J82" s="1" t="n">
        <v>0.952418807543909</v>
      </c>
      <c r="K82" s="1" t="n">
        <v>0.86872920268068</v>
      </c>
      <c r="L82" s="1" t="n">
        <v>1.04417070608916</v>
      </c>
    </row>
    <row r="83" customFormat="false" ht="14.25" hidden="false" customHeight="false" outlineLevel="0" collapsed="false">
      <c r="A83" s="1" t="s">
        <v>180</v>
      </c>
      <c r="B83" s="1" t="s">
        <v>152</v>
      </c>
      <c r="C83" s="1" t="s">
        <v>153</v>
      </c>
      <c r="D83" s="1" t="n">
        <v>12</v>
      </c>
      <c r="E83" s="1" t="n">
        <v>-0.194058253805833</v>
      </c>
      <c r="F83" s="1" t="n">
        <v>0.154016079319388</v>
      </c>
      <c r="G83" s="1" t="n">
        <v>0.236283899509131</v>
      </c>
      <c r="H83" s="1" t="n">
        <v>-0.495929769271833</v>
      </c>
      <c r="I83" s="1" t="n">
        <v>0.107813261660167</v>
      </c>
      <c r="J83" s="1" t="n">
        <v>0.823609924458466</v>
      </c>
      <c r="K83" s="1" t="n">
        <v>0.609004410394218</v>
      </c>
      <c r="L83" s="1" t="n">
        <v>1.11383972938289</v>
      </c>
    </row>
    <row r="84" customFormat="false" ht="14.25" hidden="false" customHeight="false" outlineLevel="0" collapsed="false">
      <c r="A84" s="1" t="s">
        <v>180</v>
      </c>
      <c r="B84" s="1" t="s">
        <v>152</v>
      </c>
      <c r="C84" s="1" t="s">
        <v>154</v>
      </c>
      <c r="D84" s="1" t="n">
        <v>12</v>
      </c>
      <c r="E84" s="1" t="n">
        <v>-0.0876505633110522</v>
      </c>
      <c r="F84" s="1" t="n">
        <v>0.0622335818858681</v>
      </c>
      <c r="G84" s="1" t="n">
        <v>0.159008918777204</v>
      </c>
      <c r="H84" s="1" t="n">
        <v>-0.209628383807354</v>
      </c>
      <c r="I84" s="1" t="n">
        <v>0.0343272571852493</v>
      </c>
      <c r="J84" s="1" t="n">
        <v>0.916080933088417</v>
      </c>
      <c r="K84" s="1" t="n">
        <v>0.8108855281787</v>
      </c>
      <c r="L84" s="1" t="n">
        <v>1.03492323738105</v>
      </c>
    </row>
    <row r="85" customFormat="false" ht="14.25" hidden="false" customHeight="false" outlineLevel="0" collapsed="false">
      <c r="A85" s="1" t="s">
        <v>180</v>
      </c>
      <c r="B85" s="1" t="s">
        <v>152</v>
      </c>
      <c r="C85" s="1" t="s">
        <v>155</v>
      </c>
      <c r="D85" s="1" t="n">
        <v>12</v>
      </c>
      <c r="E85" s="1" t="n">
        <v>-0.105927521272703</v>
      </c>
      <c r="F85" s="1" t="n">
        <v>0.0482111291061893</v>
      </c>
      <c r="G85" s="1" t="n">
        <v>0.0280090851329353</v>
      </c>
      <c r="H85" s="1" t="n">
        <v>-0.200421334320835</v>
      </c>
      <c r="I85" s="1" t="n">
        <v>-0.0114337082245724</v>
      </c>
      <c r="J85" s="1" t="n">
        <v>0.899489839592186</v>
      </c>
      <c r="K85" s="1" t="n">
        <v>0.818385866373592</v>
      </c>
      <c r="L85" s="1" t="n">
        <v>0.988631408206935</v>
      </c>
    </row>
    <row r="86" customFormat="false" ht="14.25" hidden="false" customHeight="false" outlineLevel="0" collapsed="false">
      <c r="A86" s="1" t="s">
        <v>180</v>
      </c>
      <c r="B86" s="1" t="s">
        <v>152</v>
      </c>
      <c r="C86" s="1" t="s">
        <v>156</v>
      </c>
      <c r="D86" s="1" t="n">
        <v>12</v>
      </c>
      <c r="E86" s="1" t="n">
        <v>-0.156901800407528</v>
      </c>
      <c r="F86" s="1" t="n">
        <v>0.0861990656277524</v>
      </c>
      <c r="G86" s="1" t="n">
        <v>0.0960149668544463</v>
      </c>
      <c r="H86" s="1" t="n">
        <v>-0.325851969037923</v>
      </c>
      <c r="I86" s="1" t="n">
        <v>0.0120483682228668</v>
      </c>
      <c r="J86" s="1" t="n">
        <v>0.854787994529104</v>
      </c>
      <c r="K86" s="1" t="n">
        <v>0.721912044856952</v>
      </c>
      <c r="L86" s="1" t="n">
        <v>1.01212124218799</v>
      </c>
    </row>
    <row r="87" customFormat="false" ht="14.25" hidden="false" customHeight="false" outlineLevel="0" collapsed="false">
      <c r="A87" s="1" t="s">
        <v>180</v>
      </c>
      <c r="B87" s="1" t="s">
        <v>152</v>
      </c>
      <c r="C87" s="1" t="s">
        <v>157</v>
      </c>
      <c r="D87" s="1" t="n">
        <v>12</v>
      </c>
      <c r="E87" s="1" t="n">
        <v>-0.123016771414326</v>
      </c>
      <c r="F87" s="1" t="n">
        <v>0.0924780317928562</v>
      </c>
      <c r="G87" s="1" t="n">
        <v>0.210364348160543</v>
      </c>
      <c r="H87" s="1" t="n">
        <v>-0.304273713728324</v>
      </c>
      <c r="I87" s="1" t="n">
        <v>0.0582401708996723</v>
      </c>
      <c r="J87" s="1" t="n">
        <v>0.884248832332925</v>
      </c>
      <c r="K87" s="1" t="n">
        <v>0.737658931439304</v>
      </c>
      <c r="L87" s="1" t="n">
        <v>1.05996953897992</v>
      </c>
    </row>
    <row r="88" customFormat="false" ht="14.25" hidden="false" customHeight="false" outlineLevel="0" collapsed="false">
      <c r="A88" s="1" t="s">
        <v>181</v>
      </c>
      <c r="B88" s="1" t="s">
        <v>152</v>
      </c>
      <c r="C88" s="1" t="s">
        <v>153</v>
      </c>
      <c r="D88" s="1" t="n">
        <v>20</v>
      </c>
      <c r="E88" s="1" t="n">
        <v>-0.0425906150759896</v>
      </c>
      <c r="F88" s="1" t="n">
        <v>0.0461792423625086</v>
      </c>
      <c r="G88" s="1" t="n">
        <v>0.368575580746523</v>
      </c>
      <c r="H88" s="1" t="n">
        <v>-0.133101930106506</v>
      </c>
      <c r="I88" s="1" t="n">
        <v>0.0479206999545273</v>
      </c>
      <c r="J88" s="1" t="n">
        <v>0.958303624830683</v>
      </c>
      <c r="K88" s="1" t="n">
        <v>0.875375860406466</v>
      </c>
      <c r="L88" s="1" t="n">
        <v>1.04908745934256</v>
      </c>
    </row>
    <row r="89" customFormat="false" ht="14.25" hidden="false" customHeight="false" outlineLevel="0" collapsed="false">
      <c r="A89" s="1" t="s">
        <v>181</v>
      </c>
      <c r="B89" s="1" t="s">
        <v>152</v>
      </c>
      <c r="C89" s="1" t="s">
        <v>154</v>
      </c>
      <c r="D89" s="1" t="n">
        <v>20</v>
      </c>
      <c r="E89" s="1" t="n">
        <v>-0.0484176814558888</v>
      </c>
      <c r="F89" s="1" t="n">
        <v>0.0336141819218212</v>
      </c>
      <c r="G89" s="1" t="n">
        <v>0.149755829843716</v>
      </c>
      <c r="H89" s="1" t="n">
        <v>-0.114301478022658</v>
      </c>
      <c r="I89" s="1" t="n">
        <v>0.0174661151108808</v>
      </c>
      <c r="J89" s="1" t="n">
        <v>0.952735763898898</v>
      </c>
      <c r="K89" s="1" t="n">
        <v>0.891989000262309</v>
      </c>
      <c r="L89" s="1" t="n">
        <v>1.01761953964128</v>
      </c>
    </row>
    <row r="90" customFormat="false" ht="14.25" hidden="false" customHeight="false" outlineLevel="0" collapsed="false">
      <c r="A90" s="1" t="s">
        <v>181</v>
      </c>
      <c r="B90" s="1" t="s">
        <v>152</v>
      </c>
      <c r="C90" s="1" t="s">
        <v>155</v>
      </c>
      <c r="D90" s="1" t="n">
        <v>20</v>
      </c>
      <c r="E90" s="1" t="n">
        <v>-0.0555527359902127</v>
      </c>
      <c r="F90" s="1" t="n">
        <v>0.0268770630719814</v>
      </c>
      <c r="G90" s="1" t="n">
        <v>0.0387417041079037</v>
      </c>
      <c r="H90" s="1" t="n">
        <v>-0.108231779611296</v>
      </c>
      <c r="I90" s="1" t="n">
        <v>-0.00287369236912907</v>
      </c>
      <c r="J90" s="1" t="n">
        <v>0.94596213610506</v>
      </c>
      <c r="K90" s="1" t="n">
        <v>0.897419568764263</v>
      </c>
      <c r="L90" s="1" t="n">
        <v>0.997130432732417</v>
      </c>
    </row>
    <row r="91" customFormat="false" ht="14.25" hidden="false" customHeight="false" outlineLevel="0" collapsed="false">
      <c r="A91" s="1" t="s">
        <v>181</v>
      </c>
      <c r="B91" s="1" t="s">
        <v>152</v>
      </c>
      <c r="C91" s="1" t="s">
        <v>156</v>
      </c>
      <c r="D91" s="1" t="n">
        <v>20</v>
      </c>
      <c r="E91" s="1" t="n">
        <v>-0.047593889354383</v>
      </c>
      <c r="F91" s="1" t="n">
        <v>0.0572174232519708</v>
      </c>
      <c r="G91" s="1" t="n">
        <v>0.415849930033844</v>
      </c>
      <c r="H91" s="1" t="n">
        <v>-0.159740038928246</v>
      </c>
      <c r="I91" s="1" t="n">
        <v>0.0645522602194797</v>
      </c>
      <c r="J91" s="1" t="n">
        <v>0.953520943463978</v>
      </c>
      <c r="K91" s="1" t="n">
        <v>0.852365341975211</v>
      </c>
      <c r="L91" s="1" t="n">
        <v>1.06668132178804</v>
      </c>
    </row>
    <row r="92" customFormat="false" ht="14.25" hidden="false" customHeight="false" outlineLevel="0" collapsed="false">
      <c r="A92" s="1" t="s">
        <v>181</v>
      </c>
      <c r="B92" s="1" t="s">
        <v>152</v>
      </c>
      <c r="C92" s="1" t="s">
        <v>157</v>
      </c>
      <c r="D92" s="1" t="n">
        <v>20</v>
      </c>
      <c r="E92" s="1" t="n">
        <v>-0.0499650213121428</v>
      </c>
      <c r="F92" s="1" t="n">
        <v>0.0338103848472657</v>
      </c>
      <c r="G92" s="1" t="n">
        <v>0.155846878925491</v>
      </c>
      <c r="H92" s="1" t="n">
        <v>-0.116233375612783</v>
      </c>
      <c r="I92" s="1" t="n">
        <v>0.016303332988498</v>
      </c>
      <c r="J92" s="1" t="n">
        <v>0.95126269783976</v>
      </c>
      <c r="K92" s="1" t="n">
        <v>0.890267432344181</v>
      </c>
      <c r="L92" s="1" t="n">
        <v>1.01643695750912</v>
      </c>
    </row>
    <row r="93" customFormat="false" ht="14.25" hidden="false" customHeight="false" outlineLevel="0" collapsed="false">
      <c r="A93" s="1" t="s">
        <v>182</v>
      </c>
      <c r="B93" s="1" t="s">
        <v>152</v>
      </c>
      <c r="C93" s="1" t="s">
        <v>153</v>
      </c>
      <c r="D93" s="1" t="n">
        <v>27</v>
      </c>
      <c r="E93" s="1" t="n">
        <v>-0.0860613854961269</v>
      </c>
      <c r="F93" s="1" t="n">
        <v>0.0363846055487782</v>
      </c>
      <c r="G93" s="1" t="n">
        <v>0.0260820455195179</v>
      </c>
      <c r="H93" s="1" t="n">
        <v>-0.157375212371732</v>
      </c>
      <c r="I93" s="1" t="n">
        <v>-0.0147475586205215</v>
      </c>
      <c r="J93" s="1" t="n">
        <v>0.917537905971819</v>
      </c>
      <c r="K93" s="1" t="n">
        <v>0.854383423437589</v>
      </c>
      <c r="L93" s="1" t="n">
        <v>0.98536065401162</v>
      </c>
    </row>
    <row r="94" customFormat="false" ht="14.25" hidden="false" customHeight="false" outlineLevel="0" collapsed="false">
      <c r="A94" s="1" t="s">
        <v>182</v>
      </c>
      <c r="B94" s="1" t="s">
        <v>152</v>
      </c>
      <c r="C94" s="1" t="s">
        <v>154</v>
      </c>
      <c r="D94" s="1" t="n">
        <v>27</v>
      </c>
      <c r="E94" s="1" t="n">
        <v>-0.0683679033027471</v>
      </c>
      <c r="F94" s="1" t="n">
        <v>0.0294840935436237</v>
      </c>
      <c r="G94" s="1" t="n">
        <v>0.0204055387967645</v>
      </c>
      <c r="H94" s="1" t="n">
        <v>-0.12615672664825</v>
      </c>
      <c r="I94" s="1" t="n">
        <v>-0.0105790799572446</v>
      </c>
      <c r="J94" s="1" t="n">
        <v>0.93391681928301</v>
      </c>
      <c r="K94" s="1" t="n">
        <v>0.881476685070526</v>
      </c>
      <c r="L94" s="1" t="n">
        <v>0.989476681700219</v>
      </c>
    </row>
    <row r="95" customFormat="false" ht="14.25" hidden="false" customHeight="false" outlineLevel="0" collapsed="false">
      <c r="A95" s="1" t="s">
        <v>182</v>
      </c>
      <c r="B95" s="1" t="s">
        <v>152</v>
      </c>
      <c r="C95" s="1" t="s">
        <v>155</v>
      </c>
      <c r="D95" s="1" t="n">
        <v>27</v>
      </c>
      <c r="E95" s="1" t="n">
        <v>-0.0511615484173105</v>
      </c>
      <c r="F95" s="1" t="n">
        <v>0.0232329733570793</v>
      </c>
      <c r="G95" s="1" t="n">
        <v>0.0276575834820017</v>
      </c>
      <c r="H95" s="1" t="n">
        <v>-0.0966981761971859</v>
      </c>
      <c r="I95" s="1" t="n">
        <v>-0.00562492063743508</v>
      </c>
      <c r="J95" s="1" t="n">
        <v>0.950125166916665</v>
      </c>
      <c r="K95" s="1" t="n">
        <v>0.90782996948056</v>
      </c>
      <c r="L95" s="1" t="n">
        <v>0.994390869608488</v>
      </c>
    </row>
    <row r="96" customFormat="false" ht="14.25" hidden="false" customHeight="false" outlineLevel="0" collapsed="false">
      <c r="A96" s="1" t="s">
        <v>182</v>
      </c>
      <c r="B96" s="1" t="s">
        <v>152</v>
      </c>
      <c r="C96" s="1" t="s">
        <v>156</v>
      </c>
      <c r="D96" s="1" t="n">
        <v>27</v>
      </c>
      <c r="E96" s="1" t="n">
        <v>-0.018524591146504</v>
      </c>
      <c r="F96" s="1" t="n">
        <v>0.0609959098006149</v>
      </c>
      <c r="G96" s="1" t="n">
        <v>0.763771932753904</v>
      </c>
      <c r="H96" s="1" t="n">
        <v>-0.138076574355709</v>
      </c>
      <c r="I96" s="1" t="n">
        <v>0.101027392062701</v>
      </c>
      <c r="J96" s="1" t="n">
        <v>0.981645934495986</v>
      </c>
      <c r="K96" s="1" t="n">
        <v>0.871031990478555</v>
      </c>
      <c r="L96" s="1" t="n">
        <v>1.1063069453776</v>
      </c>
    </row>
    <row r="97" customFormat="false" ht="14.25" hidden="false" customHeight="false" outlineLevel="0" collapsed="false">
      <c r="A97" s="1" t="s">
        <v>182</v>
      </c>
      <c r="B97" s="1" t="s">
        <v>152</v>
      </c>
      <c r="C97" s="1" t="s">
        <v>157</v>
      </c>
      <c r="D97" s="1" t="n">
        <v>27</v>
      </c>
      <c r="E97" s="1" t="n">
        <v>-0.0630172730447727</v>
      </c>
      <c r="F97" s="1" t="n">
        <v>0.0269971194523028</v>
      </c>
      <c r="G97" s="1" t="n">
        <v>0.0275819486177198</v>
      </c>
      <c r="H97" s="1" t="n">
        <v>-0.115931627171286</v>
      </c>
      <c r="I97" s="1" t="n">
        <v>-0.0101029189182593</v>
      </c>
      <c r="J97" s="1" t="n">
        <v>0.938927255416543</v>
      </c>
      <c r="K97" s="1" t="n">
        <v>0.890536109688853</v>
      </c>
      <c r="L97" s="1" t="n">
        <v>0.98994794413453</v>
      </c>
    </row>
    <row r="98" customFormat="false" ht="14.25" hidden="false" customHeight="false" outlineLevel="0" collapsed="false">
      <c r="A98" s="1" t="s">
        <v>183</v>
      </c>
      <c r="B98" s="1" t="s">
        <v>152</v>
      </c>
      <c r="C98" s="1" t="s">
        <v>153</v>
      </c>
      <c r="D98" s="1" t="n">
        <v>18</v>
      </c>
      <c r="E98" s="1" t="n">
        <v>-0.0719951496006101</v>
      </c>
      <c r="F98" s="1" t="n">
        <v>0.0644765438059314</v>
      </c>
      <c r="G98" s="1" t="n">
        <v>0.280649662539279</v>
      </c>
      <c r="H98" s="1" t="n">
        <v>-0.198369175460236</v>
      </c>
      <c r="I98" s="1" t="n">
        <v>0.0543788762590154</v>
      </c>
      <c r="J98" s="1" t="n">
        <v>0.930535409268641</v>
      </c>
      <c r="K98" s="1" t="n">
        <v>0.820067048617174</v>
      </c>
      <c r="L98" s="1" t="n">
        <v>1.0558845759781</v>
      </c>
    </row>
    <row r="99" customFormat="false" ht="14.25" hidden="false" customHeight="false" outlineLevel="0" collapsed="false">
      <c r="A99" s="1" t="s">
        <v>183</v>
      </c>
      <c r="B99" s="1" t="s">
        <v>152</v>
      </c>
      <c r="C99" s="1" t="s">
        <v>154</v>
      </c>
      <c r="D99" s="1" t="n">
        <v>18</v>
      </c>
      <c r="E99" s="1" t="n">
        <v>-0.0721458158607655</v>
      </c>
      <c r="F99" s="1" t="n">
        <v>0.0611970823524578</v>
      </c>
      <c r="G99" s="1" t="n">
        <v>0.238434252834487</v>
      </c>
      <c r="H99" s="1" t="n">
        <v>-0.192092097271583</v>
      </c>
      <c r="I99" s="1" t="n">
        <v>0.0478004655500517</v>
      </c>
      <c r="J99" s="1" t="n">
        <v>0.930395219539781</v>
      </c>
      <c r="K99" s="1" t="n">
        <v>0.825230863480857</v>
      </c>
      <c r="L99" s="1" t="n">
        <v>1.04896133051931</v>
      </c>
    </row>
    <row r="100" customFormat="false" ht="14.25" hidden="false" customHeight="false" outlineLevel="0" collapsed="false">
      <c r="A100" s="1" t="s">
        <v>183</v>
      </c>
      <c r="B100" s="1" t="s">
        <v>152</v>
      </c>
      <c r="C100" s="1" t="s">
        <v>155</v>
      </c>
      <c r="D100" s="1" t="n">
        <v>18</v>
      </c>
      <c r="E100" s="1" t="n">
        <v>-0.120490802489212</v>
      </c>
      <c r="F100" s="1" t="n">
        <v>0.0392420333444438</v>
      </c>
      <c r="G100" s="1" t="n">
        <v>0.00213734624105754</v>
      </c>
      <c r="H100" s="1" t="n">
        <v>-0.197405187844322</v>
      </c>
      <c r="I100" s="1" t="n">
        <v>-0.0435764171341024</v>
      </c>
      <c r="J100" s="1" t="n">
        <v>0.886485240765448</v>
      </c>
      <c r="K100" s="1" t="n">
        <v>0.82085796425145</v>
      </c>
      <c r="L100" s="1" t="n">
        <v>0.957359392634517</v>
      </c>
    </row>
    <row r="101" customFormat="false" ht="14.25" hidden="false" customHeight="false" outlineLevel="0" collapsed="false">
      <c r="A101" s="1" t="s">
        <v>183</v>
      </c>
      <c r="B101" s="1" t="s">
        <v>152</v>
      </c>
      <c r="C101" s="1" t="s">
        <v>156</v>
      </c>
      <c r="D101" s="1" t="n">
        <v>18</v>
      </c>
      <c r="E101" s="1" t="n">
        <v>-0.0551169989522594</v>
      </c>
      <c r="F101" s="1" t="n">
        <v>0.100520560619828</v>
      </c>
      <c r="G101" s="1" t="n">
        <v>0.590603725967318</v>
      </c>
      <c r="H101" s="1" t="n">
        <v>-0.252137297767123</v>
      </c>
      <c r="I101" s="1" t="n">
        <v>0.141903299862604</v>
      </c>
      <c r="J101" s="1" t="n">
        <v>0.946374416660693</v>
      </c>
      <c r="K101" s="1" t="n">
        <v>0.777138031427361</v>
      </c>
      <c r="L101" s="1" t="n">
        <v>1.15246519960538</v>
      </c>
    </row>
    <row r="102" customFormat="false" ht="14.25" hidden="false" customHeight="false" outlineLevel="0" collapsed="false">
      <c r="A102" s="1" t="s">
        <v>183</v>
      </c>
      <c r="B102" s="1" t="s">
        <v>152</v>
      </c>
      <c r="C102" s="1" t="s">
        <v>157</v>
      </c>
      <c r="D102" s="1" t="n">
        <v>18</v>
      </c>
      <c r="E102" s="1" t="n">
        <v>-0.0664246772562637</v>
      </c>
      <c r="F102" s="1" t="n">
        <v>0.0609107290088148</v>
      </c>
      <c r="G102" s="1" t="n">
        <v>0.290698380261516</v>
      </c>
      <c r="H102" s="1" t="n">
        <v>-0.185809706113541</v>
      </c>
      <c r="I102" s="1" t="n">
        <v>0.0529603516010134</v>
      </c>
      <c r="J102" s="1" t="n">
        <v>0.935733395208681</v>
      </c>
      <c r="K102" s="1" t="n">
        <v>0.830431606004935</v>
      </c>
      <c r="L102" s="1" t="n">
        <v>1.05438783950085</v>
      </c>
    </row>
    <row r="103" customFormat="false" ht="14.25" hidden="false" customHeight="false" outlineLevel="0" collapsed="false">
      <c r="A103" s="1" t="s">
        <v>184</v>
      </c>
      <c r="B103" s="1" t="s">
        <v>152</v>
      </c>
      <c r="C103" s="1" t="s">
        <v>153</v>
      </c>
      <c r="D103" s="1" t="n">
        <v>25</v>
      </c>
      <c r="E103" s="1" t="n">
        <v>0.121426893991143</v>
      </c>
      <c r="F103" s="1" t="n">
        <v>0.0987806521756158</v>
      </c>
      <c r="G103" s="1" t="n">
        <v>0.231403214109342</v>
      </c>
      <c r="H103" s="1" t="n">
        <v>-0.072183184273064</v>
      </c>
      <c r="I103" s="1" t="n">
        <v>0.31503697225535</v>
      </c>
      <c r="J103" s="1" t="n">
        <v>1.12910681841477</v>
      </c>
      <c r="K103" s="1" t="n">
        <v>0.930360452797209</v>
      </c>
      <c r="L103" s="1" t="n">
        <v>1.37030997347068</v>
      </c>
    </row>
    <row r="104" customFormat="false" ht="14.25" hidden="false" customHeight="false" outlineLevel="0" collapsed="false">
      <c r="A104" s="1" t="s">
        <v>184</v>
      </c>
      <c r="B104" s="1" t="s">
        <v>152</v>
      </c>
      <c r="C104" s="1" t="s">
        <v>154</v>
      </c>
      <c r="D104" s="1" t="n">
        <v>25</v>
      </c>
      <c r="E104" s="1" t="n">
        <v>0.0923159604307535</v>
      </c>
      <c r="F104" s="1" t="n">
        <v>0.0551594378772346</v>
      </c>
      <c r="G104" s="1" t="n">
        <v>0.0942052268449096</v>
      </c>
      <c r="H104" s="1" t="n">
        <v>-0.0157965378086263</v>
      </c>
      <c r="I104" s="1" t="n">
        <v>0.200428458670133</v>
      </c>
      <c r="J104" s="1" t="n">
        <v>1.09671128471362</v>
      </c>
      <c r="K104" s="1" t="n">
        <v>0.984327573127688</v>
      </c>
      <c r="L104" s="1" t="n">
        <v>1.22192619088827</v>
      </c>
    </row>
    <row r="105" customFormat="false" ht="14.25" hidden="false" customHeight="false" outlineLevel="0" collapsed="false">
      <c r="A105" s="1" t="s">
        <v>184</v>
      </c>
      <c r="B105" s="1" t="s">
        <v>152</v>
      </c>
      <c r="C105" s="1" t="s">
        <v>155</v>
      </c>
      <c r="D105" s="1" t="n">
        <v>25</v>
      </c>
      <c r="E105" s="1" t="n">
        <v>0.110393532509721</v>
      </c>
      <c r="F105" s="1" t="n">
        <v>0.0371741309701447</v>
      </c>
      <c r="G105" s="1" t="n">
        <v>0.00298155547242154</v>
      </c>
      <c r="H105" s="1" t="n">
        <v>0.0375322358082376</v>
      </c>
      <c r="I105" s="1" t="n">
        <v>0.183254829211205</v>
      </c>
      <c r="J105" s="1" t="n">
        <v>1.11671744861861</v>
      </c>
      <c r="K105" s="1" t="n">
        <v>1.03824546522411</v>
      </c>
      <c r="L105" s="1" t="n">
        <v>1.20112044966176</v>
      </c>
    </row>
    <row r="106" customFormat="false" ht="14.25" hidden="false" customHeight="false" outlineLevel="0" collapsed="false">
      <c r="A106" s="1" t="s">
        <v>184</v>
      </c>
      <c r="B106" s="1" t="s">
        <v>152</v>
      </c>
      <c r="C106" s="1" t="s">
        <v>156</v>
      </c>
      <c r="D106" s="1" t="n">
        <v>25</v>
      </c>
      <c r="E106" s="1" t="n">
        <v>0.0452879606384935</v>
      </c>
      <c r="F106" s="1" t="n">
        <v>0.0930698123830919</v>
      </c>
      <c r="G106" s="1" t="n">
        <v>0.630954546525677</v>
      </c>
      <c r="H106" s="1" t="n">
        <v>-0.137128871632367</v>
      </c>
      <c r="I106" s="1" t="n">
        <v>0.227704792909354</v>
      </c>
      <c r="J106" s="1" t="n">
        <v>1.04632911813231</v>
      </c>
      <c r="K106" s="1" t="n">
        <v>0.871857861146178</v>
      </c>
      <c r="L106" s="1" t="n">
        <v>1.25571457486461</v>
      </c>
    </row>
    <row r="107" customFormat="false" ht="14.25" hidden="false" customHeight="false" outlineLevel="0" collapsed="false">
      <c r="A107" s="1" t="s">
        <v>184</v>
      </c>
      <c r="B107" s="1" t="s">
        <v>152</v>
      </c>
      <c r="C107" s="1" t="s">
        <v>157</v>
      </c>
      <c r="D107" s="1" t="n">
        <v>25</v>
      </c>
      <c r="E107" s="1" t="n">
        <v>0.0558979690052458</v>
      </c>
      <c r="F107" s="1" t="n">
        <v>0.0802891327878224</v>
      </c>
      <c r="G107" s="1" t="n">
        <v>0.492986275369174</v>
      </c>
      <c r="H107" s="1" t="n">
        <v>-0.101468731258886</v>
      </c>
      <c r="I107" s="1" t="n">
        <v>0.213264669269378</v>
      </c>
      <c r="J107" s="1" t="n">
        <v>1.05748978149767</v>
      </c>
      <c r="K107" s="1" t="n">
        <v>0.903509430503006</v>
      </c>
      <c r="L107" s="1" t="n">
        <v>1.2377121922783</v>
      </c>
    </row>
    <row r="108" customFormat="false" ht="14.25" hidden="false" customHeight="false" outlineLevel="0" collapsed="false">
      <c r="A108" s="1" t="s">
        <v>185</v>
      </c>
      <c r="B108" s="1" t="s">
        <v>152</v>
      </c>
      <c r="C108" s="1" t="s">
        <v>153</v>
      </c>
      <c r="D108" s="1" t="n">
        <v>18</v>
      </c>
      <c r="E108" s="1" t="n">
        <v>-0.116225046945933</v>
      </c>
      <c r="F108" s="1" t="n">
        <v>0.0494211559625156</v>
      </c>
      <c r="G108" s="1" t="n">
        <v>0.0318268211882402</v>
      </c>
      <c r="H108" s="1" t="n">
        <v>-0.213090512632463</v>
      </c>
      <c r="I108" s="1" t="n">
        <v>-0.0193595812594022</v>
      </c>
      <c r="J108" s="1" t="n">
        <v>0.89027484711591</v>
      </c>
      <c r="K108" s="1" t="n">
        <v>0.808082992187392</v>
      </c>
      <c r="L108" s="1" t="n">
        <v>0.980826611957028</v>
      </c>
    </row>
    <row r="109" customFormat="false" ht="14.25" hidden="false" customHeight="false" outlineLevel="0" collapsed="false">
      <c r="A109" s="1" t="s">
        <v>185</v>
      </c>
      <c r="B109" s="1" t="s">
        <v>152</v>
      </c>
      <c r="C109" s="1" t="s">
        <v>154</v>
      </c>
      <c r="D109" s="1" t="n">
        <v>18</v>
      </c>
      <c r="E109" s="1" t="n">
        <v>-0.0905779602692685</v>
      </c>
      <c r="F109" s="1" t="n">
        <v>0.0373140877136119</v>
      </c>
      <c r="G109" s="1" t="n">
        <v>0.015205519600008</v>
      </c>
      <c r="H109" s="1" t="n">
        <v>-0.163713572187948</v>
      </c>
      <c r="I109" s="1" t="n">
        <v>-0.0174423483505892</v>
      </c>
      <c r="J109" s="1" t="n">
        <v>0.913403121971799</v>
      </c>
      <c r="K109" s="1" t="n">
        <v>0.848985160019631</v>
      </c>
      <c r="L109" s="1" t="n">
        <v>0.982708888820315</v>
      </c>
    </row>
    <row r="110" customFormat="false" ht="14.25" hidden="false" customHeight="false" outlineLevel="0" collapsed="false">
      <c r="A110" s="1" t="s">
        <v>185</v>
      </c>
      <c r="B110" s="1" t="s">
        <v>152</v>
      </c>
      <c r="C110" s="1" t="s">
        <v>155</v>
      </c>
      <c r="D110" s="1" t="n">
        <v>18</v>
      </c>
      <c r="E110" s="1" t="n">
        <v>-0.078734893659739</v>
      </c>
      <c r="F110" s="1" t="n">
        <v>0.0320330870128938</v>
      </c>
      <c r="G110" s="1" t="n">
        <v>0.0139742739859209</v>
      </c>
      <c r="H110" s="1" t="n">
        <v>-0.141519744205011</v>
      </c>
      <c r="I110" s="1" t="n">
        <v>-0.0159500431144672</v>
      </c>
      <c r="J110" s="1" t="n">
        <v>0.924284925761978</v>
      </c>
      <c r="K110" s="1" t="n">
        <v>0.868038036694742</v>
      </c>
      <c r="L110" s="1" t="n">
        <v>0.984176485219222</v>
      </c>
    </row>
    <row r="111" customFormat="false" ht="14.25" hidden="false" customHeight="false" outlineLevel="0" collapsed="false">
      <c r="A111" s="1" t="s">
        <v>185</v>
      </c>
      <c r="B111" s="1" t="s">
        <v>152</v>
      </c>
      <c r="C111" s="1" t="s">
        <v>156</v>
      </c>
      <c r="D111" s="1" t="n">
        <v>18</v>
      </c>
      <c r="E111" s="1" t="n">
        <v>-0.0330075185027346</v>
      </c>
      <c r="F111" s="1" t="n">
        <v>0.0880328506248984</v>
      </c>
      <c r="G111" s="1" t="n">
        <v>0.712337630455302</v>
      </c>
      <c r="H111" s="1" t="n">
        <v>-0.205551905727536</v>
      </c>
      <c r="I111" s="1" t="n">
        <v>0.139536868722066</v>
      </c>
      <c r="J111" s="1" t="n">
        <v>0.967531285175072</v>
      </c>
      <c r="K111" s="1" t="n">
        <v>0.814197831939502</v>
      </c>
      <c r="L111" s="1" t="n">
        <v>1.14974119442519</v>
      </c>
    </row>
    <row r="112" customFormat="false" ht="14.25" hidden="false" customHeight="false" outlineLevel="0" collapsed="false">
      <c r="A112" s="1" t="s">
        <v>185</v>
      </c>
      <c r="B112" s="1" t="s">
        <v>152</v>
      </c>
      <c r="C112" s="1" t="s">
        <v>157</v>
      </c>
      <c r="D112" s="1" t="n">
        <v>18</v>
      </c>
      <c r="E112" s="1" t="n">
        <v>-0.0822223374823948</v>
      </c>
      <c r="F112" s="1" t="n">
        <v>0.0373836689242419</v>
      </c>
      <c r="G112" s="1" t="n">
        <v>0.0419726312305616</v>
      </c>
      <c r="H112" s="1" t="n">
        <v>-0.155494328573909</v>
      </c>
      <c r="I112" s="1" t="n">
        <v>-0.00895034639088073</v>
      </c>
      <c r="J112" s="1" t="n">
        <v>0.921067148177822</v>
      </c>
      <c r="K112" s="1" t="n">
        <v>0.855991931610137</v>
      </c>
      <c r="L112" s="1" t="n">
        <v>0.991089588726188</v>
      </c>
    </row>
    <row r="113" customFormat="false" ht="14.25" hidden="false" customHeight="false" outlineLevel="0" collapsed="false">
      <c r="A113" s="1" t="s">
        <v>186</v>
      </c>
      <c r="B113" s="1" t="s">
        <v>152</v>
      </c>
      <c r="C113" s="1" t="s">
        <v>153</v>
      </c>
      <c r="D113" s="1" t="n">
        <v>27</v>
      </c>
      <c r="E113" s="1" t="n">
        <v>-0.0164767929339253</v>
      </c>
      <c r="F113" s="1" t="n">
        <v>0.0466623755052401</v>
      </c>
      <c r="G113" s="1" t="n">
        <v>0.726968574547924</v>
      </c>
      <c r="H113" s="1" t="n">
        <v>-0.107935048924196</v>
      </c>
      <c r="I113" s="1" t="n">
        <v>0.0749814630563453</v>
      </c>
      <c r="J113" s="1" t="n">
        <v>0.983658206946795</v>
      </c>
      <c r="K113" s="1" t="n">
        <v>0.89768590020192</v>
      </c>
      <c r="L113" s="1" t="n">
        <v>1.07786417039205</v>
      </c>
    </row>
    <row r="114" customFormat="false" ht="14.25" hidden="false" customHeight="false" outlineLevel="0" collapsed="false">
      <c r="A114" s="1" t="s">
        <v>186</v>
      </c>
      <c r="B114" s="1" t="s">
        <v>152</v>
      </c>
      <c r="C114" s="1" t="s">
        <v>154</v>
      </c>
      <c r="D114" s="1" t="n">
        <v>27</v>
      </c>
      <c r="E114" s="1" t="n">
        <v>-0.0527274950695203</v>
      </c>
      <c r="F114" s="1" t="n">
        <v>0.0333660405813019</v>
      </c>
      <c r="G114" s="1" t="n">
        <v>0.114044072041555</v>
      </c>
      <c r="H114" s="1" t="n">
        <v>-0.118124934608872</v>
      </c>
      <c r="I114" s="1" t="n">
        <v>0.0126699444698315</v>
      </c>
      <c r="J114" s="1" t="n">
        <v>0.948638485927713</v>
      </c>
      <c r="K114" s="1" t="n">
        <v>0.888585030656265</v>
      </c>
      <c r="L114" s="1" t="n">
        <v>1.01275054827177</v>
      </c>
    </row>
    <row r="115" customFormat="false" ht="14.25" hidden="false" customHeight="false" outlineLevel="0" collapsed="false">
      <c r="A115" s="1" t="s">
        <v>186</v>
      </c>
      <c r="B115" s="1" t="s">
        <v>152</v>
      </c>
      <c r="C115" s="1" t="s">
        <v>155</v>
      </c>
      <c r="D115" s="1" t="n">
        <v>27</v>
      </c>
      <c r="E115" s="1" t="n">
        <v>-0.0594034866831427</v>
      </c>
      <c r="F115" s="1" t="n">
        <v>0.0245456073235749</v>
      </c>
      <c r="G115" s="1" t="n">
        <v>0.0155150879696185</v>
      </c>
      <c r="H115" s="1" t="n">
        <v>-0.10751287703735</v>
      </c>
      <c r="I115" s="1" t="n">
        <v>-0.011294096328936</v>
      </c>
      <c r="J115" s="1" t="n">
        <v>0.942326476256356</v>
      </c>
      <c r="K115" s="1" t="n">
        <v>0.898064957960339</v>
      </c>
      <c r="L115" s="1" t="n">
        <v>0.988769442547314</v>
      </c>
    </row>
    <row r="116" customFormat="false" ht="14.25" hidden="false" customHeight="false" outlineLevel="0" collapsed="false">
      <c r="A116" s="1" t="s">
        <v>186</v>
      </c>
      <c r="B116" s="1" t="s">
        <v>152</v>
      </c>
      <c r="C116" s="1" t="s">
        <v>156</v>
      </c>
      <c r="D116" s="1" t="n">
        <v>27</v>
      </c>
      <c r="E116" s="1" t="n">
        <v>-0.0360269758021742</v>
      </c>
      <c r="F116" s="1" t="n">
        <v>0.07418189792316</v>
      </c>
      <c r="G116" s="1" t="n">
        <v>0.63127791445784</v>
      </c>
      <c r="H116" s="1" t="n">
        <v>-0.181423495731568</v>
      </c>
      <c r="I116" s="1" t="n">
        <v>0.109369544127219</v>
      </c>
      <c r="J116" s="1" t="n">
        <v>0.964614271888375</v>
      </c>
      <c r="K116" s="1" t="n">
        <v>0.834082053699972</v>
      </c>
      <c r="L116" s="1" t="n">
        <v>1.11557452819317</v>
      </c>
    </row>
    <row r="117" customFormat="false" ht="14.25" hidden="false" customHeight="false" outlineLevel="0" collapsed="false">
      <c r="A117" s="1" t="s">
        <v>186</v>
      </c>
      <c r="B117" s="1" t="s">
        <v>152</v>
      </c>
      <c r="C117" s="1" t="s">
        <v>157</v>
      </c>
      <c r="D117" s="1" t="n">
        <v>27</v>
      </c>
      <c r="E117" s="1" t="n">
        <v>-0.0475368929765579</v>
      </c>
      <c r="F117" s="1" t="n">
        <v>0.0331358602567587</v>
      </c>
      <c r="G117" s="1" t="n">
        <v>0.163319369862359</v>
      </c>
      <c r="H117" s="1" t="n">
        <v>-0.112483179079805</v>
      </c>
      <c r="I117" s="1" t="n">
        <v>0.0174093931266892</v>
      </c>
      <c r="J117" s="1" t="n">
        <v>0.953575292252763</v>
      </c>
      <c r="K117" s="1" t="n">
        <v>0.893612378364597</v>
      </c>
      <c r="L117" s="1" t="n">
        <v>1.01756181987885</v>
      </c>
    </row>
    <row r="118" customFormat="false" ht="14.25" hidden="false" customHeight="false" outlineLevel="0" collapsed="false">
      <c r="A118" s="1" t="s">
        <v>187</v>
      </c>
      <c r="B118" s="1" t="s">
        <v>152</v>
      </c>
      <c r="C118" s="1" t="s">
        <v>153</v>
      </c>
      <c r="D118" s="1" t="n">
        <v>20</v>
      </c>
      <c r="E118" s="1" t="n">
        <v>-0.0510163950323163</v>
      </c>
      <c r="F118" s="1" t="n">
        <v>0.035165983054458</v>
      </c>
      <c r="G118" s="1" t="n">
        <v>0.164058733175421</v>
      </c>
      <c r="H118" s="1" t="n">
        <v>-0.119941721819054</v>
      </c>
      <c r="I118" s="1" t="n">
        <v>0.0179089317544214</v>
      </c>
      <c r="J118" s="1" t="n">
        <v>0.950263090810629</v>
      </c>
      <c r="K118" s="1" t="n">
        <v>0.886972126333027</v>
      </c>
      <c r="L118" s="1" t="n">
        <v>1.01807025829572</v>
      </c>
    </row>
    <row r="119" customFormat="false" ht="14.25" hidden="false" customHeight="false" outlineLevel="0" collapsed="false">
      <c r="A119" s="1" t="s">
        <v>187</v>
      </c>
      <c r="B119" s="1" t="s">
        <v>152</v>
      </c>
      <c r="C119" s="1" t="s">
        <v>154</v>
      </c>
      <c r="D119" s="1" t="n">
        <v>20</v>
      </c>
      <c r="E119" s="1" t="n">
        <v>-0.042060243394384</v>
      </c>
      <c r="F119" s="1" t="n">
        <v>0.0339117104240685</v>
      </c>
      <c r="G119" s="1" t="n">
        <v>0.214869370166471</v>
      </c>
      <c r="H119" s="1" t="n">
        <v>-0.108527195825558</v>
      </c>
      <c r="I119" s="1" t="n">
        <v>0.0244067090367902</v>
      </c>
      <c r="J119" s="1" t="n">
        <v>0.958812016742093</v>
      </c>
      <c r="K119" s="1" t="n">
        <v>0.897154495628033</v>
      </c>
      <c r="L119" s="1" t="n">
        <v>1.02470699074577</v>
      </c>
    </row>
    <row r="120" customFormat="false" ht="14.25" hidden="false" customHeight="false" outlineLevel="0" collapsed="false">
      <c r="A120" s="1" t="s">
        <v>187</v>
      </c>
      <c r="B120" s="1" t="s">
        <v>152</v>
      </c>
      <c r="C120" s="1" t="s">
        <v>155</v>
      </c>
      <c r="D120" s="1" t="n">
        <v>20</v>
      </c>
      <c r="E120" s="1" t="n">
        <v>-0.0592411433880124</v>
      </c>
      <c r="F120" s="1" t="n">
        <v>0.0252679587927797</v>
      </c>
      <c r="G120" s="1" t="n">
        <v>0.0190517734371618</v>
      </c>
      <c r="H120" s="1" t="n">
        <v>-0.108766342621861</v>
      </c>
      <c r="I120" s="1" t="n">
        <v>-0.00971594415416427</v>
      </c>
      <c r="J120" s="1" t="n">
        <v>0.942479469059942</v>
      </c>
      <c r="K120" s="1" t="n">
        <v>0.896939969657237</v>
      </c>
      <c r="L120" s="1" t="n">
        <v>0.990331103138329</v>
      </c>
    </row>
    <row r="121" customFormat="false" ht="14.25" hidden="false" customHeight="false" outlineLevel="0" collapsed="false">
      <c r="A121" s="1" t="s">
        <v>187</v>
      </c>
      <c r="B121" s="1" t="s">
        <v>152</v>
      </c>
      <c r="C121" s="1" t="s">
        <v>156</v>
      </c>
      <c r="D121" s="1" t="n">
        <v>20</v>
      </c>
      <c r="E121" s="1" t="n">
        <v>-0.0213814504917218</v>
      </c>
      <c r="F121" s="1" t="n">
        <v>0.0549938621232177</v>
      </c>
      <c r="G121" s="1" t="n">
        <v>0.701748984808716</v>
      </c>
      <c r="H121" s="1" t="n">
        <v>-0.129169420253228</v>
      </c>
      <c r="I121" s="1" t="n">
        <v>0.0864065192697848</v>
      </c>
      <c r="J121" s="1" t="n">
        <v>0.978845512245236</v>
      </c>
      <c r="K121" s="1" t="n">
        <v>0.878825062167739</v>
      </c>
      <c r="L121" s="1" t="n">
        <v>1.09024944563968</v>
      </c>
    </row>
    <row r="122" customFormat="false" ht="14.25" hidden="false" customHeight="false" outlineLevel="0" collapsed="false">
      <c r="A122" s="1" t="s">
        <v>187</v>
      </c>
      <c r="B122" s="1" t="s">
        <v>152</v>
      </c>
      <c r="C122" s="1" t="s">
        <v>157</v>
      </c>
      <c r="D122" s="1" t="n">
        <v>20</v>
      </c>
      <c r="E122" s="1" t="n">
        <v>-0.0404479063752373</v>
      </c>
      <c r="F122" s="1" t="n">
        <v>0.0347673786125244</v>
      </c>
      <c r="G122" s="1" t="n">
        <v>0.259075580339448</v>
      </c>
      <c r="H122" s="1" t="n">
        <v>-0.108591968455785</v>
      </c>
      <c r="I122" s="1" t="n">
        <v>0.0276961557053104</v>
      </c>
      <c r="J122" s="1" t="n">
        <v>0.960359191799725</v>
      </c>
      <c r="K122" s="1" t="n">
        <v>0.897096386453593</v>
      </c>
      <c r="L122" s="1" t="n">
        <v>1.02808325972666</v>
      </c>
    </row>
    <row r="123" customFormat="false" ht="14.25" hidden="false" customHeight="false" outlineLevel="0" collapsed="false">
      <c r="A123" s="1" t="s">
        <v>188</v>
      </c>
      <c r="B123" s="1" t="s">
        <v>152</v>
      </c>
      <c r="C123" s="1" t="s">
        <v>153</v>
      </c>
      <c r="D123" s="1" t="n">
        <v>29</v>
      </c>
      <c r="E123" s="1" t="n">
        <v>-0.0309005727345807</v>
      </c>
      <c r="F123" s="1" t="n">
        <v>0.0489501614379945</v>
      </c>
      <c r="G123" s="1" t="n">
        <v>0.533174842236281</v>
      </c>
      <c r="H123" s="1" t="n">
        <v>-0.12684288915305</v>
      </c>
      <c r="I123" s="1" t="n">
        <v>0.0650417436838885</v>
      </c>
      <c r="J123" s="1" t="n">
        <v>0.969571970173318</v>
      </c>
      <c r="K123" s="1" t="n">
        <v>0.8808720562809</v>
      </c>
      <c r="L123" s="1" t="n">
        <v>1.06720357246296</v>
      </c>
    </row>
    <row r="124" customFormat="false" ht="14.25" hidden="false" customHeight="false" outlineLevel="0" collapsed="false">
      <c r="A124" s="1" t="s">
        <v>188</v>
      </c>
      <c r="B124" s="1" t="s">
        <v>152</v>
      </c>
      <c r="C124" s="1" t="s">
        <v>154</v>
      </c>
      <c r="D124" s="1" t="n">
        <v>29</v>
      </c>
      <c r="E124" s="1" t="n">
        <v>-0.0643315966354642</v>
      </c>
      <c r="F124" s="1" t="n">
        <v>0.0325060468116168</v>
      </c>
      <c r="G124" s="1" t="n">
        <v>0.0478086292260094</v>
      </c>
      <c r="H124" s="1" t="n">
        <v>-0.128043448386233</v>
      </c>
      <c r="I124" s="1" t="n">
        <v>-0.000619744884695281</v>
      </c>
      <c r="J124" s="1" t="n">
        <v>0.93769401179293</v>
      </c>
      <c r="K124" s="1" t="n">
        <v>0.879815151765663</v>
      </c>
      <c r="L124" s="1" t="n">
        <v>0.9993804471175</v>
      </c>
    </row>
    <row r="125" customFormat="false" ht="14.25" hidden="false" customHeight="false" outlineLevel="0" collapsed="false">
      <c r="A125" s="1" t="s">
        <v>188</v>
      </c>
      <c r="B125" s="1" t="s">
        <v>152</v>
      </c>
      <c r="C125" s="1" t="s">
        <v>155</v>
      </c>
      <c r="D125" s="1" t="n">
        <v>29</v>
      </c>
      <c r="E125" s="1" t="n">
        <v>-0.0591089396479544</v>
      </c>
      <c r="F125" s="1" t="n">
        <v>0.0242503954979423</v>
      </c>
      <c r="G125" s="1" t="n">
        <v>0.0147915748463869</v>
      </c>
      <c r="H125" s="1" t="n">
        <v>-0.106639714823921</v>
      </c>
      <c r="I125" s="1" t="n">
        <v>-0.0115781644719875</v>
      </c>
      <c r="J125" s="1" t="n">
        <v>0.94260407660729</v>
      </c>
      <c r="K125" s="1" t="n">
        <v>0.89884945679436</v>
      </c>
      <c r="L125" s="1" t="n">
        <v>0.988488604538318</v>
      </c>
    </row>
    <row r="126" customFormat="false" ht="14.25" hidden="false" customHeight="false" outlineLevel="0" collapsed="false">
      <c r="A126" s="1" t="s">
        <v>188</v>
      </c>
      <c r="B126" s="1" t="s">
        <v>152</v>
      </c>
      <c r="C126" s="1" t="s">
        <v>156</v>
      </c>
      <c r="D126" s="1" t="n">
        <v>29</v>
      </c>
      <c r="E126" s="1" t="n">
        <v>-0.058746448251634</v>
      </c>
      <c r="F126" s="1" t="n">
        <v>0.0646410894574747</v>
      </c>
      <c r="G126" s="1" t="n">
        <v>0.371207135062261</v>
      </c>
      <c r="H126" s="1" t="n">
        <v>-0.185442983588284</v>
      </c>
      <c r="I126" s="1" t="n">
        <v>0.0679500870850165</v>
      </c>
      <c r="J126" s="1" t="n">
        <v>0.942945824411774</v>
      </c>
      <c r="K126" s="1" t="n">
        <v>0.830736199827836</v>
      </c>
      <c r="L126" s="1" t="n">
        <v>1.07031188475941</v>
      </c>
    </row>
    <row r="127" customFormat="false" ht="14.25" hidden="false" customHeight="false" outlineLevel="0" collapsed="false">
      <c r="A127" s="1" t="s">
        <v>188</v>
      </c>
      <c r="B127" s="1" t="s">
        <v>152</v>
      </c>
      <c r="C127" s="1" t="s">
        <v>157</v>
      </c>
      <c r="D127" s="1" t="n">
        <v>29</v>
      </c>
      <c r="E127" s="1" t="n">
        <v>-0.0756927963407796</v>
      </c>
      <c r="F127" s="1" t="n">
        <v>0.0302462993163294</v>
      </c>
      <c r="G127" s="1" t="n">
        <v>0.0184427310726999</v>
      </c>
      <c r="H127" s="1" t="n">
        <v>-0.134975543000785</v>
      </c>
      <c r="I127" s="1" t="n">
        <v>-0.0164100496807741</v>
      </c>
      <c r="J127" s="1" t="n">
        <v>0.927100971627658</v>
      </c>
      <c r="K127" s="1" t="n">
        <v>0.873737280418707</v>
      </c>
      <c r="L127" s="1" t="n">
        <v>0.983723861686496</v>
      </c>
    </row>
    <row r="128" customFormat="false" ht="14.25" hidden="false" customHeight="false" outlineLevel="0" collapsed="false">
      <c r="A128" s="1" t="s">
        <v>189</v>
      </c>
      <c r="B128" s="1" t="s">
        <v>152</v>
      </c>
      <c r="C128" s="1" t="s">
        <v>153</v>
      </c>
      <c r="D128" s="1" t="n">
        <v>17</v>
      </c>
      <c r="E128" s="1" t="n">
        <v>0.0898925199831561</v>
      </c>
      <c r="F128" s="1" t="n">
        <v>0.123670890982143</v>
      </c>
      <c r="G128" s="1" t="n">
        <v>0.478497507260369</v>
      </c>
      <c r="H128" s="1" t="n">
        <v>-0.152502426341845</v>
      </c>
      <c r="I128" s="1" t="n">
        <v>0.332287466308157</v>
      </c>
      <c r="J128" s="1" t="n">
        <v>1.09405668815447</v>
      </c>
      <c r="K128" s="1" t="n">
        <v>0.858556810801551</v>
      </c>
      <c r="L128" s="1" t="n">
        <v>1.39415356309157</v>
      </c>
    </row>
    <row r="129" customFormat="false" ht="14.25" hidden="false" customHeight="false" outlineLevel="0" collapsed="false">
      <c r="A129" s="1" t="s">
        <v>189</v>
      </c>
      <c r="B129" s="1" t="s">
        <v>152</v>
      </c>
      <c r="C129" s="1" t="s">
        <v>154</v>
      </c>
      <c r="D129" s="1" t="n">
        <v>17</v>
      </c>
      <c r="E129" s="1" t="n">
        <v>0.0917233271557591</v>
      </c>
      <c r="F129" s="1" t="n">
        <v>0.0708958679968901</v>
      </c>
      <c r="G129" s="1" t="n">
        <v>0.195743025984003</v>
      </c>
      <c r="H129" s="1" t="n">
        <v>-0.0472325741181454</v>
      </c>
      <c r="I129" s="1" t="n">
        <v>0.230679228429664</v>
      </c>
      <c r="J129" s="1" t="n">
        <v>1.09606152966549</v>
      </c>
      <c r="K129" s="1" t="n">
        <v>0.95386552735688</v>
      </c>
      <c r="L129" s="1" t="n">
        <v>1.25945517723189</v>
      </c>
    </row>
    <row r="130" customFormat="false" ht="14.25" hidden="false" customHeight="false" outlineLevel="0" collapsed="false">
      <c r="A130" s="1" t="s">
        <v>189</v>
      </c>
      <c r="B130" s="1" t="s">
        <v>152</v>
      </c>
      <c r="C130" s="1" t="s">
        <v>155</v>
      </c>
      <c r="D130" s="1" t="n">
        <v>17</v>
      </c>
      <c r="E130" s="1" t="n">
        <v>0.0991926337351843</v>
      </c>
      <c r="F130" s="1" t="n">
        <v>0.0503773356365712</v>
      </c>
      <c r="G130" s="1" t="n">
        <v>0.0489538664097076</v>
      </c>
      <c r="H130" s="1" t="n">
        <v>0.0004530558875048</v>
      </c>
      <c r="I130" s="1" t="n">
        <v>0.197932211582864</v>
      </c>
      <c r="J130" s="1" t="n">
        <v>1.10427900046008</v>
      </c>
      <c r="K130" s="1" t="n">
        <v>1.00045315853282</v>
      </c>
      <c r="L130" s="1" t="n">
        <v>1.21887976509108</v>
      </c>
    </row>
    <row r="131" customFormat="false" ht="14.25" hidden="false" customHeight="false" outlineLevel="0" collapsed="false">
      <c r="A131" s="1" t="s">
        <v>189</v>
      </c>
      <c r="B131" s="1" t="s">
        <v>152</v>
      </c>
      <c r="C131" s="1" t="s">
        <v>156</v>
      </c>
      <c r="D131" s="1" t="n">
        <v>17</v>
      </c>
      <c r="E131" s="1" t="n">
        <v>0.0549253623239785</v>
      </c>
      <c r="F131" s="1" t="n">
        <v>0.105106498777076</v>
      </c>
      <c r="G131" s="1" t="n">
        <v>0.608434970143506</v>
      </c>
      <c r="H131" s="1" t="n">
        <v>-0.15108337527909</v>
      </c>
      <c r="I131" s="1" t="n">
        <v>0.260934099927047</v>
      </c>
      <c r="J131" s="1" t="n">
        <v>1.0564617598822</v>
      </c>
      <c r="K131" s="1" t="n">
        <v>0.85977601160586</v>
      </c>
      <c r="L131" s="1" t="n">
        <v>1.29814211495475</v>
      </c>
    </row>
    <row r="132" customFormat="false" ht="14.25" hidden="false" customHeight="false" outlineLevel="0" collapsed="false">
      <c r="A132" s="1" t="s">
        <v>189</v>
      </c>
      <c r="B132" s="1" t="s">
        <v>152</v>
      </c>
      <c r="C132" s="1" t="s">
        <v>157</v>
      </c>
      <c r="D132" s="1" t="n">
        <v>17</v>
      </c>
      <c r="E132" s="1" t="n">
        <v>0.075358121202602</v>
      </c>
      <c r="F132" s="1" t="n">
        <v>0.096748017622649</v>
      </c>
      <c r="G132" s="1" t="n">
        <v>0.447399741950983</v>
      </c>
      <c r="H132" s="1" t="n">
        <v>-0.11426799333779</v>
      </c>
      <c r="I132" s="1" t="n">
        <v>0.264984235742994</v>
      </c>
      <c r="J132" s="1" t="n">
        <v>1.07827023318101</v>
      </c>
      <c r="K132" s="1" t="n">
        <v>0.892018868732954</v>
      </c>
      <c r="L132" s="1" t="n">
        <v>1.30341042831944</v>
      </c>
    </row>
    <row r="134" customFormat="false" ht="14.25" hidden="false" customHeight="false" outlineLevel="0" collapsed="false">
      <c r="A134" s="2" t="s">
        <v>162</v>
      </c>
    </row>
    <row r="135" customFormat="false" ht="14.25" hidden="false" customHeight="false" outlineLevel="0" collapsed="false">
      <c r="A135" s="2" t="s">
        <v>139</v>
      </c>
      <c r="B135" s="2" t="s">
        <v>140</v>
      </c>
      <c r="C135" s="2" t="s">
        <v>163</v>
      </c>
      <c r="D135" s="2" t="s">
        <v>144</v>
      </c>
      <c r="E135" s="2" t="s">
        <v>145</v>
      </c>
    </row>
    <row r="136" s="4" customFormat="true" ht="14.25" hidden="false" customHeight="false" outlineLevel="0" collapsed="false">
      <c r="A136" s="2" t="s">
        <v>164</v>
      </c>
      <c r="B136" s="2" t="s">
        <v>152</v>
      </c>
      <c r="C136" s="2" t="n">
        <v>0.00265642950892547</v>
      </c>
      <c r="D136" s="2" t="n">
        <v>0.0136886712464801</v>
      </c>
      <c r="E136" s="2" t="n">
        <v>0.848570982783015</v>
      </c>
    </row>
    <row r="137" customFormat="false" ht="14.25" hidden="false" customHeight="false" outlineLevel="0" collapsed="false">
      <c r="A137" s="2" t="s">
        <v>165</v>
      </c>
      <c r="B137" s="2" t="s">
        <v>152</v>
      </c>
      <c r="C137" s="2" t="n">
        <v>-0.00580612481100964</v>
      </c>
      <c r="D137" s="2" t="n">
        <v>0.0080177243640043</v>
      </c>
      <c r="E137" s="2" t="n">
        <v>0.476957617171428</v>
      </c>
    </row>
    <row r="138" s="4" customFormat="true" ht="14.25" hidden="false" customHeight="false" outlineLevel="0" collapsed="false">
      <c r="A138" s="2" t="s">
        <v>166</v>
      </c>
      <c r="B138" s="2" t="s">
        <v>152</v>
      </c>
      <c r="C138" s="2" t="n">
        <v>0.00407713846782852</v>
      </c>
      <c r="D138" s="2" t="n">
        <v>0.0150466398323464</v>
      </c>
      <c r="E138" s="2" t="n">
        <v>0.789881258571623</v>
      </c>
    </row>
    <row r="139" s="4" customFormat="true" ht="14.25" hidden="false" customHeight="false" outlineLevel="0" collapsed="false">
      <c r="A139" s="2" t="s">
        <v>167</v>
      </c>
      <c r="B139" s="2" t="s">
        <v>152</v>
      </c>
      <c r="C139" s="2" t="n">
        <v>0.0023157782505004</v>
      </c>
      <c r="D139" s="2" t="n">
        <v>0.01535036446764</v>
      </c>
      <c r="E139" s="2" t="n">
        <v>0.881675170039053</v>
      </c>
    </row>
    <row r="140" s="4" customFormat="true" ht="14.25" hidden="false" customHeight="false" outlineLevel="0" collapsed="false">
      <c r="A140" s="2" t="s">
        <v>168</v>
      </c>
      <c r="B140" s="2" t="s">
        <v>152</v>
      </c>
      <c r="C140" s="2" t="n">
        <v>-0.00768302333645166</v>
      </c>
      <c r="D140" s="2" t="n">
        <v>0.00408212555015035</v>
      </c>
      <c r="E140" s="2" t="n">
        <v>0.0737529662445013</v>
      </c>
    </row>
    <row r="141" s="4" customFormat="true" ht="14.25" hidden="false" customHeight="false" outlineLevel="0" collapsed="false">
      <c r="A141" s="2" t="s">
        <v>169</v>
      </c>
      <c r="B141" s="2" t="s">
        <v>152</v>
      </c>
      <c r="C141" s="2" t="n">
        <v>-0.000639600816102474</v>
      </c>
      <c r="D141" s="2" t="n">
        <v>0.00955181437614258</v>
      </c>
      <c r="E141" s="2" t="n">
        <v>0.947312216726005</v>
      </c>
    </row>
    <row r="142" s="4" customFormat="true" ht="14.25" hidden="false" customHeight="false" outlineLevel="0" collapsed="false">
      <c r="A142" s="2" t="s">
        <v>170</v>
      </c>
      <c r="B142" s="2" t="s">
        <v>152</v>
      </c>
      <c r="C142" s="2" t="n">
        <v>0.000451292645295681</v>
      </c>
      <c r="D142" s="2" t="n">
        <v>0.00784614661277281</v>
      </c>
      <c r="E142" s="2" t="n">
        <v>0.954651998610246</v>
      </c>
    </row>
    <row r="143" s="4" customFormat="true" ht="14.25" hidden="false" customHeight="false" outlineLevel="0" collapsed="false">
      <c r="A143" s="2" t="s">
        <v>171</v>
      </c>
      <c r="B143" s="2" t="s">
        <v>152</v>
      </c>
      <c r="C143" s="2" t="n">
        <v>-0.00436080110675465</v>
      </c>
      <c r="D143" s="2" t="n">
        <v>0.00834904506436148</v>
      </c>
      <c r="E143" s="2" t="n">
        <v>0.607191117728332</v>
      </c>
    </row>
    <row r="144" s="4" customFormat="true" ht="14.25" hidden="false" customHeight="false" outlineLevel="0" collapsed="false">
      <c r="A144" s="2" t="s">
        <v>172</v>
      </c>
      <c r="B144" s="2" t="s">
        <v>152</v>
      </c>
      <c r="C144" s="2" t="n">
        <v>-0.0077031246641376</v>
      </c>
      <c r="D144" s="2" t="n">
        <v>0.00915150620186183</v>
      </c>
      <c r="E144" s="2" t="n">
        <v>0.408604564883355</v>
      </c>
    </row>
    <row r="145" s="4" customFormat="true" ht="14.25" hidden="false" customHeight="false" outlineLevel="0" collapsed="false">
      <c r="A145" s="2" t="s">
        <v>173</v>
      </c>
      <c r="B145" s="2" t="s">
        <v>152</v>
      </c>
      <c r="C145" s="2" t="n">
        <v>-0.00366470446985139</v>
      </c>
      <c r="D145" s="2" t="n">
        <v>0.006443445313042</v>
      </c>
      <c r="E145" s="2" t="n">
        <v>0.579219814331549</v>
      </c>
    </row>
    <row r="146" s="4" customFormat="true" ht="14.25" hidden="false" customHeight="false" outlineLevel="0" collapsed="false">
      <c r="A146" s="2" t="s">
        <v>174</v>
      </c>
      <c r="B146" s="2" t="s">
        <v>152</v>
      </c>
      <c r="C146" s="2" t="n">
        <v>-0.00315629091942784</v>
      </c>
      <c r="D146" s="2" t="n">
        <v>0.010323269687763</v>
      </c>
      <c r="E146" s="2" t="n">
        <v>0.764000804133942</v>
      </c>
    </row>
    <row r="147" s="4" customFormat="true" ht="14.25" hidden="false" customHeight="false" outlineLevel="0" collapsed="false">
      <c r="A147" s="2" t="s">
        <v>175</v>
      </c>
      <c r="B147" s="2" t="s">
        <v>152</v>
      </c>
      <c r="C147" s="2" t="n">
        <v>-0.0109069726183902</v>
      </c>
      <c r="D147" s="2" t="n">
        <v>0.00949487754937892</v>
      </c>
      <c r="E147" s="2" t="n">
        <v>0.265707398013058</v>
      </c>
    </row>
    <row r="148" s="4" customFormat="true" ht="14.25" hidden="false" customHeight="false" outlineLevel="0" collapsed="false">
      <c r="A148" s="2" t="s">
        <v>176</v>
      </c>
      <c r="B148" s="2" t="s">
        <v>152</v>
      </c>
      <c r="C148" s="2" t="n">
        <v>-0.00192879884547078</v>
      </c>
      <c r="D148" s="2" t="n">
        <v>0.00836898717501694</v>
      </c>
      <c r="E148" s="2" t="n">
        <v>0.819957083264481</v>
      </c>
    </row>
    <row r="149" s="4" customFormat="true" ht="14.25" hidden="false" customHeight="false" outlineLevel="0" collapsed="false">
      <c r="A149" s="2" t="s">
        <v>177</v>
      </c>
      <c r="B149" s="2" t="s">
        <v>152</v>
      </c>
      <c r="C149" s="2" t="n">
        <v>0.00722261396541188</v>
      </c>
      <c r="D149" s="2" t="n">
        <v>0.0138887221679204</v>
      </c>
      <c r="E149" s="2" t="n">
        <v>0.609376581136612</v>
      </c>
    </row>
    <row r="150" s="4" customFormat="true" ht="14.25" hidden="false" customHeight="false" outlineLevel="0" collapsed="false">
      <c r="A150" s="2" t="s">
        <v>178</v>
      </c>
      <c r="B150" s="2" t="s">
        <v>152</v>
      </c>
      <c r="C150" s="2" t="n">
        <v>0.00128657520490647</v>
      </c>
      <c r="D150" s="2" t="n">
        <v>0.0072766000289949</v>
      </c>
      <c r="E150" s="2" t="n">
        <v>0.861631914852559</v>
      </c>
    </row>
    <row r="151" s="4" customFormat="true" ht="14.25" hidden="false" customHeight="false" outlineLevel="0" collapsed="false">
      <c r="A151" s="2" t="s">
        <v>179</v>
      </c>
      <c r="B151" s="2" t="s">
        <v>152</v>
      </c>
      <c r="C151" s="2" t="n">
        <v>-0.00916290443183816</v>
      </c>
      <c r="D151" s="2" t="n">
        <v>0.010879143640229</v>
      </c>
      <c r="E151" s="2" t="n">
        <v>0.416121599422965</v>
      </c>
    </row>
    <row r="152" s="4" customFormat="true" ht="14.25" hidden="false" customHeight="false" outlineLevel="0" collapsed="false">
      <c r="A152" s="2" t="s">
        <v>180</v>
      </c>
      <c r="B152" s="2" t="s">
        <v>152</v>
      </c>
      <c r="C152" s="2" t="n">
        <v>0.0099176299198424</v>
      </c>
      <c r="D152" s="2" t="n">
        <v>0.0164608897232648</v>
      </c>
      <c r="E152" s="2" t="n">
        <v>0.560257010779118</v>
      </c>
    </row>
    <row r="153" s="4" customFormat="true" ht="14.25" hidden="false" customHeight="false" outlineLevel="0" collapsed="false">
      <c r="A153" s="2" t="s">
        <v>181</v>
      </c>
      <c r="B153" s="2" t="s">
        <v>152</v>
      </c>
      <c r="C153" s="2" t="n">
        <v>-0.0028442370507004</v>
      </c>
      <c r="D153" s="2" t="n">
        <v>0.00813702225833419</v>
      </c>
      <c r="E153" s="2" t="n">
        <v>0.730738054211703</v>
      </c>
    </row>
    <row r="154" s="4" customFormat="true" ht="14.25" hidden="false" customHeight="false" outlineLevel="0" collapsed="false">
      <c r="A154" s="2" t="s">
        <v>182</v>
      </c>
      <c r="B154" s="2" t="s">
        <v>152</v>
      </c>
      <c r="C154" s="2" t="n">
        <v>0.00876002889686111</v>
      </c>
      <c r="D154" s="2" t="n">
        <v>0.00707592669856165</v>
      </c>
      <c r="E154" s="2" t="n">
        <v>0.227215004319554</v>
      </c>
    </row>
    <row r="155" s="4" customFormat="true" ht="14.25" hidden="false" customHeight="false" outlineLevel="0" collapsed="false">
      <c r="A155" s="2" t="s">
        <v>183</v>
      </c>
      <c r="B155" s="2" t="s">
        <v>152</v>
      </c>
      <c r="C155" s="2" t="n">
        <v>-0.00703853245451226</v>
      </c>
      <c r="D155" s="2" t="n">
        <v>0.00742514645383417</v>
      </c>
      <c r="E155" s="2" t="n">
        <v>0.357262684525597</v>
      </c>
    </row>
    <row r="156" s="4" customFormat="true" ht="14.25" hidden="false" customHeight="false" outlineLevel="0" collapsed="false">
      <c r="A156" s="2" t="s">
        <v>184</v>
      </c>
      <c r="B156" s="2" t="s">
        <v>152</v>
      </c>
      <c r="C156" s="2" t="n">
        <v>-0.00120715204469375</v>
      </c>
      <c r="D156" s="2" t="n">
        <v>0.0100130115226953</v>
      </c>
      <c r="E156" s="2" t="n">
        <v>0.905087861359761</v>
      </c>
    </row>
    <row r="157" s="4" customFormat="true" ht="14.25" hidden="false" customHeight="false" outlineLevel="0" collapsed="false">
      <c r="A157" s="2" t="s">
        <v>185</v>
      </c>
      <c r="B157" s="2" t="s">
        <v>152</v>
      </c>
      <c r="C157" s="2" t="n">
        <v>0.00803214302740731</v>
      </c>
      <c r="D157" s="2" t="n">
        <v>0.00806300167234853</v>
      </c>
      <c r="E157" s="2" t="n">
        <v>0.333994158470197</v>
      </c>
    </row>
    <row r="158" s="4" customFormat="true" ht="14.25" hidden="false" customHeight="false" outlineLevel="0" collapsed="false">
      <c r="A158" s="2" t="s">
        <v>186</v>
      </c>
      <c r="B158" s="2" t="s">
        <v>152</v>
      </c>
      <c r="C158" s="2" t="n">
        <v>-0.00701834155410349</v>
      </c>
      <c r="D158" s="2" t="n">
        <v>0.00649624472840919</v>
      </c>
      <c r="E158" s="2" t="n">
        <v>0.290290505658481</v>
      </c>
    </row>
    <row r="159" s="4" customFormat="true" ht="14.25" hidden="false" customHeight="false" outlineLevel="0" collapsed="false">
      <c r="A159" s="2" t="s">
        <v>187</v>
      </c>
      <c r="B159" s="2" t="s">
        <v>152</v>
      </c>
      <c r="C159" s="2" t="n">
        <v>-0.00185378505396196</v>
      </c>
      <c r="D159" s="2" t="n">
        <v>0.00551253646586747</v>
      </c>
      <c r="E159" s="2" t="n">
        <v>0.740544290239904</v>
      </c>
    </row>
    <row r="160" s="4" customFormat="true" ht="14.25" hidden="false" customHeight="false" outlineLevel="0" collapsed="false">
      <c r="A160" s="2" t="s">
        <v>188</v>
      </c>
      <c r="B160" s="2" t="s">
        <v>152</v>
      </c>
      <c r="C160" s="2" t="n">
        <v>-0.00483147580466713</v>
      </c>
      <c r="D160" s="2" t="n">
        <v>0.00725884037747677</v>
      </c>
      <c r="E160" s="2" t="n">
        <v>0.511314187688959</v>
      </c>
    </row>
    <row r="161" s="4" customFormat="true" ht="14.25" hidden="false" customHeight="false" outlineLevel="0" collapsed="false">
      <c r="A161" s="2" t="s">
        <v>189</v>
      </c>
      <c r="B161" s="2" t="s">
        <v>152</v>
      </c>
      <c r="C161" s="2" t="n">
        <v>0.00117469765306211</v>
      </c>
      <c r="D161" s="2" t="n">
        <v>0.0142661089491418</v>
      </c>
      <c r="E161" s="2" t="n">
        <v>0.935463626398549</v>
      </c>
    </row>
    <row r="163" customFormat="false" ht="14.25" hidden="false" customHeight="false" outlineLevel="0" collapsed="false">
      <c r="A163" s="2" t="s">
        <v>158</v>
      </c>
    </row>
    <row r="164" s="4" customFormat="true" ht="14.25" hidden="false" customHeight="false" outlineLevel="0" collapsed="false">
      <c r="A164" s="2" t="s">
        <v>139</v>
      </c>
      <c r="B164" s="2" t="s">
        <v>140</v>
      </c>
      <c r="C164" s="2" t="s">
        <v>141</v>
      </c>
      <c r="D164" s="2" t="s">
        <v>159</v>
      </c>
      <c r="E164" s="2" t="s">
        <v>160</v>
      </c>
      <c r="F164" s="2" t="s">
        <v>161</v>
      </c>
    </row>
    <row r="165" s="4" customFormat="true" ht="14.25" hidden="false" customHeight="false" outlineLevel="0" collapsed="false">
      <c r="A165" s="2" t="s">
        <v>164</v>
      </c>
      <c r="B165" s="2" t="s">
        <v>152</v>
      </c>
      <c r="C165" s="2" t="s">
        <v>153</v>
      </c>
      <c r="D165" s="2" t="n">
        <v>11.1586331722969</v>
      </c>
      <c r="E165" s="2" t="n">
        <v>16</v>
      </c>
      <c r="F165" s="2" t="n">
        <v>0.799589429654958</v>
      </c>
    </row>
    <row r="166" s="4" customFormat="true" ht="14.25" hidden="false" customHeight="false" outlineLevel="0" collapsed="false">
      <c r="A166" s="2" t="s">
        <v>164</v>
      </c>
      <c r="B166" s="2" t="s">
        <v>152</v>
      </c>
      <c r="C166" s="2" t="s">
        <v>155</v>
      </c>
      <c r="D166" s="2" t="n">
        <v>11.196292625077</v>
      </c>
      <c r="E166" s="2" t="n">
        <v>17</v>
      </c>
      <c r="F166" s="2" t="n">
        <v>0.846179608880471</v>
      </c>
    </row>
    <row r="167" s="4" customFormat="true" ht="14.25" hidden="false" customHeight="false" outlineLevel="0" collapsed="false">
      <c r="A167" s="2" t="s">
        <v>165</v>
      </c>
      <c r="B167" s="2" t="s">
        <v>152</v>
      </c>
      <c r="C167" s="2" t="s">
        <v>153</v>
      </c>
      <c r="D167" s="2" t="n">
        <v>18.6695645465939</v>
      </c>
      <c r="E167" s="2" t="n">
        <v>21</v>
      </c>
      <c r="F167" s="2" t="n">
        <v>0.606327939328216</v>
      </c>
    </row>
    <row r="168" s="4" customFormat="true" ht="14.25" hidden="false" customHeight="false" outlineLevel="0" collapsed="false">
      <c r="A168" s="2" t="s">
        <v>165</v>
      </c>
      <c r="B168" s="2" t="s">
        <v>152</v>
      </c>
      <c r="C168" s="2" t="s">
        <v>155</v>
      </c>
      <c r="D168" s="2" t="n">
        <v>19.193973974699</v>
      </c>
      <c r="E168" s="2" t="n">
        <v>22</v>
      </c>
      <c r="F168" s="2" t="n">
        <v>0.633321762075107</v>
      </c>
    </row>
    <row r="169" s="4" customFormat="true" ht="14.25" hidden="false" customHeight="false" outlineLevel="0" collapsed="false">
      <c r="A169" s="2" t="s">
        <v>166</v>
      </c>
      <c r="B169" s="2" t="s">
        <v>152</v>
      </c>
      <c r="C169" s="2" t="s">
        <v>153</v>
      </c>
      <c r="D169" s="2" t="n">
        <v>10.2859325159054</v>
      </c>
      <c r="E169" s="2" t="n">
        <v>16</v>
      </c>
      <c r="F169" s="2" t="n">
        <v>0.85127566709603</v>
      </c>
    </row>
    <row r="170" s="4" customFormat="true" ht="14.25" hidden="false" customHeight="false" outlineLevel="0" collapsed="false">
      <c r="A170" s="2" t="s">
        <v>166</v>
      </c>
      <c r="B170" s="2" t="s">
        <v>152</v>
      </c>
      <c r="C170" s="2" t="s">
        <v>155</v>
      </c>
      <c r="D170" s="2" t="n">
        <v>10.3593554729657</v>
      </c>
      <c r="E170" s="2" t="n">
        <v>17</v>
      </c>
      <c r="F170" s="2" t="n">
        <v>0.887868523493794</v>
      </c>
    </row>
    <row r="171" s="4" customFormat="true" ht="14.25" hidden="false" customHeight="false" outlineLevel="0" collapsed="false">
      <c r="A171" s="2" t="s">
        <v>167</v>
      </c>
      <c r="B171" s="2" t="s">
        <v>152</v>
      </c>
      <c r="C171" s="2" t="s">
        <v>153</v>
      </c>
      <c r="D171" s="2" t="n">
        <v>26.2132703253048</v>
      </c>
      <c r="E171" s="2" t="n">
        <v>19</v>
      </c>
      <c r="F171" s="2" t="n">
        <v>0.124355288023628</v>
      </c>
    </row>
    <row r="172" s="4" customFormat="true" ht="14.25" hidden="false" customHeight="false" outlineLevel="0" collapsed="false">
      <c r="A172" s="2" t="s">
        <v>167</v>
      </c>
      <c r="B172" s="2" t="s">
        <v>152</v>
      </c>
      <c r="C172" s="2" t="s">
        <v>155</v>
      </c>
      <c r="D172" s="2" t="n">
        <v>26.2446699287879</v>
      </c>
      <c r="E172" s="2" t="n">
        <v>20</v>
      </c>
      <c r="F172" s="2" t="n">
        <v>0.157882400749397</v>
      </c>
    </row>
    <row r="173" s="4" customFormat="true" ht="14.25" hidden="false" customHeight="false" outlineLevel="0" collapsed="false">
      <c r="A173" s="2" t="s">
        <v>168</v>
      </c>
      <c r="B173" s="2" t="s">
        <v>152</v>
      </c>
      <c r="C173" s="2" t="s">
        <v>153</v>
      </c>
      <c r="D173" s="2" t="n">
        <v>15.1385956199713</v>
      </c>
      <c r="E173" s="2" t="n">
        <v>21</v>
      </c>
      <c r="F173" s="2" t="n">
        <v>0.815933759786827</v>
      </c>
    </row>
    <row r="174" s="4" customFormat="true" ht="14.25" hidden="false" customHeight="false" outlineLevel="0" collapsed="false">
      <c r="A174" s="2" t="s">
        <v>168</v>
      </c>
      <c r="B174" s="2" t="s">
        <v>152</v>
      </c>
      <c r="C174" s="2" t="s">
        <v>155</v>
      </c>
      <c r="D174" s="2" t="n">
        <v>18.6809465977129</v>
      </c>
      <c r="E174" s="2" t="n">
        <v>22</v>
      </c>
      <c r="F174" s="2" t="n">
        <v>0.664938613097273</v>
      </c>
    </row>
    <row r="175" s="4" customFormat="true" ht="14.25" hidden="false" customHeight="false" outlineLevel="0" collapsed="false">
      <c r="A175" s="2" t="s">
        <v>169</v>
      </c>
      <c r="B175" s="2" t="s">
        <v>152</v>
      </c>
      <c r="C175" s="2" t="s">
        <v>153</v>
      </c>
      <c r="D175" s="2" t="n">
        <v>22.541296015631</v>
      </c>
      <c r="E175" s="2" t="n">
        <v>19</v>
      </c>
      <c r="F175" s="2" t="n">
        <v>0.258150296200756</v>
      </c>
    </row>
    <row r="176" s="4" customFormat="true" ht="14.25" hidden="false" customHeight="false" outlineLevel="0" collapsed="false">
      <c r="A176" s="2" t="s">
        <v>169</v>
      </c>
      <c r="B176" s="2" t="s">
        <v>152</v>
      </c>
      <c r="C176" s="2" t="s">
        <v>155</v>
      </c>
      <c r="D176" s="2" t="n">
        <v>22.5466155246752</v>
      </c>
      <c r="E176" s="2" t="n">
        <v>20</v>
      </c>
      <c r="F176" s="2" t="n">
        <v>0.311600797882292</v>
      </c>
    </row>
    <row r="177" s="4" customFormat="true" ht="14.25" hidden="false" customHeight="false" outlineLevel="0" collapsed="false">
      <c r="A177" s="2" t="s">
        <v>170</v>
      </c>
      <c r="B177" s="2" t="s">
        <v>152</v>
      </c>
      <c r="C177" s="2" t="s">
        <v>153</v>
      </c>
      <c r="D177" s="2" t="n">
        <v>13.7843989288929</v>
      </c>
      <c r="E177" s="2" t="n">
        <v>22</v>
      </c>
      <c r="F177" s="2" t="n">
        <v>0.908954225067555</v>
      </c>
    </row>
    <row r="178" s="4" customFormat="true" ht="14.25" hidden="false" customHeight="false" outlineLevel="0" collapsed="false">
      <c r="A178" s="2" t="s">
        <v>170</v>
      </c>
      <c r="B178" s="2" t="s">
        <v>152</v>
      </c>
      <c r="C178" s="2" t="s">
        <v>155</v>
      </c>
      <c r="D178" s="2" t="n">
        <v>13.7877072196656</v>
      </c>
      <c r="E178" s="2" t="n">
        <v>23</v>
      </c>
      <c r="F178" s="2" t="n">
        <v>0.932789583000743</v>
      </c>
    </row>
    <row r="179" s="4" customFormat="true" ht="14.25" hidden="false" customHeight="false" outlineLevel="0" collapsed="false">
      <c r="A179" s="2" t="s">
        <v>171</v>
      </c>
      <c r="B179" s="2" t="s">
        <v>152</v>
      </c>
      <c r="C179" s="2" t="s">
        <v>153</v>
      </c>
      <c r="D179" s="2" t="n">
        <v>17.4343888469183</v>
      </c>
      <c r="E179" s="2" t="n">
        <v>20</v>
      </c>
      <c r="F179" s="2" t="n">
        <v>0.62461347909798</v>
      </c>
    </row>
    <row r="180" s="4" customFormat="true" ht="14.25" hidden="false" customHeight="false" outlineLevel="0" collapsed="false">
      <c r="A180" s="2" t="s">
        <v>171</v>
      </c>
      <c r="B180" s="2" t="s">
        <v>152</v>
      </c>
      <c r="C180" s="2" t="s">
        <v>155</v>
      </c>
      <c r="D180" s="2" t="n">
        <v>17.7071980067671</v>
      </c>
      <c r="E180" s="2" t="n">
        <v>21</v>
      </c>
      <c r="F180" s="2" t="n">
        <v>0.667450683515834</v>
      </c>
    </row>
    <row r="181" s="4" customFormat="true" ht="14.25" hidden="false" customHeight="false" outlineLevel="0" collapsed="false">
      <c r="A181" s="2" t="s">
        <v>172</v>
      </c>
      <c r="B181" s="2" t="s">
        <v>152</v>
      </c>
      <c r="C181" s="2" t="s">
        <v>153</v>
      </c>
      <c r="D181" s="2" t="n">
        <v>26.2376048298346</v>
      </c>
      <c r="E181" s="2" t="n">
        <v>23</v>
      </c>
      <c r="F181" s="2" t="n">
        <v>0.289778006052626</v>
      </c>
    </row>
    <row r="182" s="4" customFormat="true" ht="14.25" hidden="false" customHeight="false" outlineLevel="0" collapsed="false">
      <c r="A182" s="2" t="s">
        <v>172</v>
      </c>
      <c r="B182" s="2" t="s">
        <v>152</v>
      </c>
      <c r="C182" s="2" t="s">
        <v>155</v>
      </c>
      <c r="D182" s="2" t="n">
        <v>27.0458535893653</v>
      </c>
      <c r="E182" s="2" t="n">
        <v>24</v>
      </c>
      <c r="F182" s="2" t="n">
        <v>0.302320312571113</v>
      </c>
    </row>
    <row r="183" s="4" customFormat="true" ht="14.25" hidden="false" customHeight="false" outlineLevel="0" collapsed="false">
      <c r="A183" s="2" t="s">
        <v>173</v>
      </c>
      <c r="B183" s="2" t="s">
        <v>152</v>
      </c>
      <c r="C183" s="2" t="s">
        <v>153</v>
      </c>
      <c r="D183" s="2" t="n">
        <v>9.13706167296002</v>
      </c>
      <c r="E183" s="2" t="n">
        <v>13</v>
      </c>
      <c r="F183" s="2" t="n">
        <v>0.762514857160784</v>
      </c>
    </row>
    <row r="184" s="4" customFormat="true" ht="14.25" hidden="false" customHeight="false" outlineLevel="0" collapsed="false">
      <c r="A184" s="2" t="s">
        <v>173</v>
      </c>
      <c r="B184" s="2" t="s">
        <v>152</v>
      </c>
      <c r="C184" s="2" t="s">
        <v>155</v>
      </c>
      <c r="D184" s="2" t="n">
        <v>9.46053734361118</v>
      </c>
      <c r="E184" s="2" t="n">
        <v>14</v>
      </c>
      <c r="F184" s="2" t="n">
        <v>0.800466370844672</v>
      </c>
    </row>
    <row r="185" s="4" customFormat="true" ht="14.25" hidden="false" customHeight="false" outlineLevel="0" collapsed="false">
      <c r="A185" s="2" t="s">
        <v>174</v>
      </c>
      <c r="B185" s="2" t="s">
        <v>152</v>
      </c>
      <c r="C185" s="2" t="s">
        <v>153</v>
      </c>
      <c r="D185" s="2" t="n">
        <v>6.98018274190158</v>
      </c>
      <c r="E185" s="2" t="n">
        <v>15</v>
      </c>
      <c r="F185" s="2" t="n">
        <v>0.958197324890394</v>
      </c>
    </row>
    <row r="186" s="4" customFormat="true" ht="14.25" hidden="false" customHeight="false" outlineLevel="0" collapsed="false">
      <c r="A186" s="2" t="s">
        <v>174</v>
      </c>
      <c r="B186" s="2" t="s">
        <v>152</v>
      </c>
      <c r="C186" s="2" t="s">
        <v>155</v>
      </c>
      <c r="D186" s="2" t="n">
        <v>7.0736629144848</v>
      </c>
      <c r="E186" s="2" t="n">
        <v>16</v>
      </c>
      <c r="F186" s="2" t="n">
        <v>0.971814972137214</v>
      </c>
    </row>
    <row r="187" s="4" customFormat="true" ht="14.25" hidden="false" customHeight="false" outlineLevel="0" collapsed="false">
      <c r="A187" s="2" t="s">
        <v>175</v>
      </c>
      <c r="B187" s="2" t="s">
        <v>152</v>
      </c>
      <c r="C187" s="2" t="s">
        <v>153</v>
      </c>
      <c r="D187" s="2" t="n">
        <v>9.58144999839553</v>
      </c>
      <c r="E187" s="2" t="n">
        <v>18</v>
      </c>
      <c r="F187" s="2" t="n">
        <v>0.944714943726336</v>
      </c>
    </row>
    <row r="188" s="4" customFormat="true" ht="14.25" hidden="false" customHeight="false" outlineLevel="0" collapsed="false">
      <c r="A188" s="2" t="s">
        <v>175</v>
      </c>
      <c r="B188" s="2" t="s">
        <v>152</v>
      </c>
      <c r="C188" s="2" t="s">
        <v>155</v>
      </c>
      <c r="D188" s="2" t="n">
        <v>10.9010117211571</v>
      </c>
      <c r="E188" s="2" t="n">
        <v>19</v>
      </c>
      <c r="F188" s="2" t="n">
        <v>0.927123217635577</v>
      </c>
    </row>
    <row r="189" s="4" customFormat="true" ht="14.25" hidden="false" customHeight="false" outlineLevel="0" collapsed="false">
      <c r="A189" s="2" t="s">
        <v>176</v>
      </c>
      <c r="B189" s="2" t="s">
        <v>152</v>
      </c>
      <c r="C189" s="2" t="s">
        <v>153</v>
      </c>
      <c r="D189" s="2" t="n">
        <v>19.3305227796762</v>
      </c>
      <c r="E189" s="2" t="n">
        <v>21</v>
      </c>
      <c r="F189" s="2" t="n">
        <v>0.563946463827908</v>
      </c>
    </row>
    <row r="190" s="4" customFormat="true" ht="14.25" hidden="false" customHeight="false" outlineLevel="0" collapsed="false">
      <c r="A190" s="2" t="s">
        <v>176</v>
      </c>
      <c r="B190" s="2" t="s">
        <v>152</v>
      </c>
      <c r="C190" s="2" t="s">
        <v>155</v>
      </c>
      <c r="D190" s="2" t="n">
        <v>19.383639110869</v>
      </c>
      <c r="E190" s="2" t="n">
        <v>22</v>
      </c>
      <c r="F190" s="2" t="n">
        <v>0.621534316541666</v>
      </c>
    </row>
    <row r="191" s="4" customFormat="true" ht="14.25" hidden="false" customHeight="false" outlineLevel="0" collapsed="false">
      <c r="A191" s="2" t="s">
        <v>177</v>
      </c>
      <c r="B191" s="2" t="s">
        <v>152</v>
      </c>
      <c r="C191" s="2" t="s">
        <v>153</v>
      </c>
      <c r="D191" s="2" t="n">
        <v>21.9665552260185</v>
      </c>
      <c r="E191" s="2" t="n">
        <v>18</v>
      </c>
      <c r="F191" s="2" t="n">
        <v>0.2334733605634</v>
      </c>
    </row>
    <row r="192" s="4" customFormat="true" ht="14.25" hidden="false" customHeight="false" outlineLevel="0" collapsed="false">
      <c r="A192" s="2" t="s">
        <v>177</v>
      </c>
      <c r="B192" s="2" t="s">
        <v>152</v>
      </c>
      <c r="C192" s="2" t="s">
        <v>155</v>
      </c>
      <c r="D192" s="2" t="n">
        <v>22.2965854221425</v>
      </c>
      <c r="E192" s="2" t="n">
        <v>19</v>
      </c>
      <c r="F192" s="2" t="n">
        <v>0.269745261179308</v>
      </c>
    </row>
    <row r="193" s="4" customFormat="true" ht="14.25" hidden="false" customHeight="false" outlineLevel="0" collapsed="false">
      <c r="A193" s="2" t="s">
        <v>178</v>
      </c>
      <c r="B193" s="2" t="s">
        <v>152</v>
      </c>
      <c r="C193" s="2" t="s">
        <v>153</v>
      </c>
      <c r="D193" s="2" t="n">
        <v>14.8250025115137</v>
      </c>
      <c r="E193" s="2" t="n">
        <v>18</v>
      </c>
      <c r="F193" s="2" t="n">
        <v>0.673946036690988</v>
      </c>
    </row>
    <row r="194" s="4" customFormat="true" ht="14.25" hidden="false" customHeight="false" outlineLevel="0" collapsed="false">
      <c r="A194" s="2" t="s">
        <v>178</v>
      </c>
      <c r="B194" s="2" t="s">
        <v>152</v>
      </c>
      <c r="C194" s="2" t="s">
        <v>155</v>
      </c>
      <c r="D194" s="2" t="n">
        <v>14.8562642659288</v>
      </c>
      <c r="E194" s="2" t="n">
        <v>19</v>
      </c>
      <c r="F194" s="2" t="n">
        <v>0.731688043876879</v>
      </c>
    </row>
    <row r="195" s="4" customFormat="true" ht="14.25" hidden="false" customHeight="false" outlineLevel="0" collapsed="false">
      <c r="A195" s="2" t="s">
        <v>179</v>
      </c>
      <c r="B195" s="2" t="s">
        <v>152</v>
      </c>
      <c r="C195" s="2" t="s">
        <v>153</v>
      </c>
      <c r="D195" s="2" t="n">
        <v>14.8921220171111</v>
      </c>
      <c r="E195" s="2" t="n">
        <v>12</v>
      </c>
      <c r="F195" s="2" t="n">
        <v>0.247389102937682</v>
      </c>
    </row>
    <row r="196" s="4" customFormat="true" ht="14.25" hidden="false" customHeight="false" outlineLevel="0" collapsed="false">
      <c r="A196" s="2" t="s">
        <v>179</v>
      </c>
      <c r="B196" s="2" t="s">
        <v>152</v>
      </c>
      <c r="C196" s="2" t="s">
        <v>155</v>
      </c>
      <c r="D196" s="2" t="n">
        <v>15.7724656589465</v>
      </c>
      <c r="E196" s="2" t="n">
        <v>13</v>
      </c>
      <c r="F196" s="2" t="n">
        <v>0.261635254780846</v>
      </c>
    </row>
    <row r="197" s="4" customFormat="true" ht="14.25" hidden="false" customHeight="false" outlineLevel="0" collapsed="false">
      <c r="A197" s="2" t="s">
        <v>180</v>
      </c>
      <c r="B197" s="2" t="s">
        <v>152</v>
      </c>
      <c r="C197" s="2" t="s">
        <v>153</v>
      </c>
      <c r="D197" s="2" t="n">
        <v>6.19407978185906</v>
      </c>
      <c r="E197" s="2" t="n">
        <v>10</v>
      </c>
      <c r="F197" s="2" t="n">
        <v>0.79870237665788</v>
      </c>
    </row>
    <row r="198" s="4" customFormat="true" ht="14.25" hidden="false" customHeight="false" outlineLevel="0" collapsed="false">
      <c r="A198" s="2" t="s">
        <v>180</v>
      </c>
      <c r="B198" s="2" t="s">
        <v>152</v>
      </c>
      <c r="C198" s="2" t="s">
        <v>155</v>
      </c>
      <c r="D198" s="2" t="n">
        <v>6.55708192232359</v>
      </c>
      <c r="E198" s="2" t="n">
        <v>11</v>
      </c>
      <c r="F198" s="2" t="n">
        <v>0.83373491510601</v>
      </c>
    </row>
    <row r="199" s="4" customFormat="true" ht="14.25" hidden="false" customHeight="false" outlineLevel="0" collapsed="false">
      <c r="A199" s="2" t="s">
        <v>181</v>
      </c>
      <c r="B199" s="2" t="s">
        <v>152</v>
      </c>
      <c r="C199" s="2" t="s">
        <v>153</v>
      </c>
      <c r="D199" s="2" t="n">
        <v>21.5074302941548</v>
      </c>
      <c r="E199" s="2" t="n">
        <v>18</v>
      </c>
      <c r="F199" s="2" t="n">
        <v>0.254589275322216</v>
      </c>
    </row>
    <row r="200" s="4" customFormat="true" ht="14.25" hidden="false" customHeight="false" outlineLevel="0" collapsed="false">
      <c r="A200" s="2" t="s">
        <v>181</v>
      </c>
      <c r="B200" s="2" t="s">
        <v>152</v>
      </c>
      <c r="C200" s="2" t="s">
        <v>155</v>
      </c>
      <c r="D200" s="2" t="n">
        <v>21.6534181029082</v>
      </c>
      <c r="E200" s="2" t="n">
        <v>19</v>
      </c>
      <c r="F200" s="2" t="n">
        <v>0.301843035678076</v>
      </c>
    </row>
    <row r="201" s="4" customFormat="true" ht="14.25" hidden="false" customHeight="false" outlineLevel="0" collapsed="false">
      <c r="A201" s="2" t="s">
        <v>182</v>
      </c>
      <c r="B201" s="2" t="s">
        <v>152</v>
      </c>
      <c r="C201" s="2" t="s">
        <v>153</v>
      </c>
      <c r="D201" s="2" t="n">
        <v>24.9896626926974</v>
      </c>
      <c r="E201" s="2" t="n">
        <v>25</v>
      </c>
      <c r="F201" s="2" t="n">
        <v>0.46295312826096</v>
      </c>
    </row>
    <row r="202" s="4" customFormat="true" ht="14.25" hidden="false" customHeight="false" outlineLevel="0" collapsed="false">
      <c r="A202" s="2" t="s">
        <v>182</v>
      </c>
      <c r="B202" s="2" t="s">
        <v>152</v>
      </c>
      <c r="C202" s="2" t="s">
        <v>155</v>
      </c>
      <c r="D202" s="2" t="n">
        <v>26.5223177655635</v>
      </c>
      <c r="E202" s="2" t="n">
        <v>26</v>
      </c>
      <c r="F202" s="2" t="n">
        <v>0.434702049537389</v>
      </c>
    </row>
    <row r="203" s="4" customFormat="true" ht="14.25" hidden="false" customHeight="false" outlineLevel="0" collapsed="false">
      <c r="A203" s="2" t="s">
        <v>183</v>
      </c>
      <c r="B203" s="2" t="s">
        <v>152</v>
      </c>
      <c r="C203" s="2" t="s">
        <v>153</v>
      </c>
      <c r="D203" s="2" t="n">
        <v>13.862635465743</v>
      </c>
      <c r="E203" s="2" t="n">
        <v>16</v>
      </c>
      <c r="F203" s="2" t="n">
        <v>0.608946529264124</v>
      </c>
    </row>
    <row r="204" s="4" customFormat="true" ht="14.25" hidden="false" customHeight="false" outlineLevel="0" collapsed="false">
      <c r="A204" s="2" t="s">
        <v>183</v>
      </c>
      <c r="B204" s="2" t="s">
        <v>152</v>
      </c>
      <c r="C204" s="2" t="s">
        <v>155</v>
      </c>
      <c r="D204" s="2" t="n">
        <v>14.7612101660707</v>
      </c>
      <c r="E204" s="2" t="n">
        <v>17</v>
      </c>
      <c r="F204" s="2" t="n">
        <v>0.612676718230418</v>
      </c>
    </row>
    <row r="205" s="4" customFormat="true" ht="14.25" hidden="false" customHeight="false" outlineLevel="0" collapsed="false">
      <c r="A205" s="2" t="s">
        <v>184</v>
      </c>
      <c r="B205" s="2" t="s">
        <v>152</v>
      </c>
      <c r="C205" s="2" t="s">
        <v>153</v>
      </c>
      <c r="D205" s="2" t="n">
        <v>22.6421255502001</v>
      </c>
      <c r="E205" s="2" t="n">
        <v>23</v>
      </c>
      <c r="F205" s="2" t="n">
        <v>0.48182382182293</v>
      </c>
    </row>
    <row r="206" s="4" customFormat="true" ht="14.25" hidden="false" customHeight="false" outlineLevel="0" collapsed="false">
      <c r="A206" s="2" t="s">
        <v>184</v>
      </c>
      <c r="B206" s="2" t="s">
        <v>152</v>
      </c>
      <c r="C206" s="2" t="s">
        <v>155</v>
      </c>
      <c r="D206" s="2" t="n">
        <v>22.6566598634742</v>
      </c>
      <c r="E206" s="2" t="n">
        <v>24</v>
      </c>
      <c r="F206" s="2" t="n">
        <v>0.540134362394064</v>
      </c>
    </row>
    <row r="207" s="4" customFormat="true" ht="14.25" hidden="false" customHeight="false" outlineLevel="0" collapsed="false">
      <c r="A207" s="2" t="s">
        <v>185</v>
      </c>
      <c r="B207" s="2" t="s">
        <v>152</v>
      </c>
      <c r="C207" s="2" t="s">
        <v>153</v>
      </c>
      <c r="D207" s="2" t="n">
        <v>15.5756727192233</v>
      </c>
      <c r="E207" s="2" t="n">
        <v>16</v>
      </c>
      <c r="F207" s="2" t="n">
        <v>0.482947090010991</v>
      </c>
    </row>
    <row r="208" s="4" customFormat="true" ht="14.25" hidden="false" customHeight="false" outlineLevel="0" collapsed="false">
      <c r="A208" s="2" t="s">
        <v>185</v>
      </c>
      <c r="B208" s="2" t="s">
        <v>152</v>
      </c>
      <c r="C208" s="2" t="s">
        <v>155</v>
      </c>
      <c r="D208" s="2" t="n">
        <v>16.56803298523</v>
      </c>
      <c r="E208" s="2" t="n">
        <v>17</v>
      </c>
      <c r="F208" s="2" t="n">
        <v>0.483982873448396</v>
      </c>
    </row>
    <row r="209" s="4" customFormat="true" ht="14.25" hidden="false" customHeight="false" outlineLevel="0" collapsed="false">
      <c r="A209" s="2" t="s">
        <v>186</v>
      </c>
      <c r="B209" s="2" t="s">
        <v>152</v>
      </c>
      <c r="C209" s="2" t="s">
        <v>153</v>
      </c>
      <c r="D209" s="2" t="n">
        <v>26.5936967174316</v>
      </c>
      <c r="E209" s="2" t="n">
        <v>25</v>
      </c>
      <c r="F209" s="2" t="n">
        <v>0.376482284169581</v>
      </c>
    </row>
    <row r="210" s="4" customFormat="true" ht="14.25" hidden="false" customHeight="false" outlineLevel="0" collapsed="false">
      <c r="A210" s="2" t="s">
        <v>186</v>
      </c>
      <c r="B210" s="2" t="s">
        <v>152</v>
      </c>
      <c r="C210" s="2" t="s">
        <v>155</v>
      </c>
      <c r="D210" s="2" t="n">
        <v>27.8353002730212</v>
      </c>
      <c r="E210" s="2" t="n">
        <v>26</v>
      </c>
      <c r="F210" s="2" t="n">
        <v>0.366610459819963</v>
      </c>
    </row>
    <row r="211" s="4" customFormat="true" ht="14.25" hidden="false" customHeight="false" outlineLevel="0" collapsed="false">
      <c r="A211" s="2" t="s">
        <v>187</v>
      </c>
      <c r="B211" s="2" t="s">
        <v>152</v>
      </c>
      <c r="C211" s="2" t="s">
        <v>153</v>
      </c>
      <c r="D211" s="2" t="n">
        <v>10.6212033985722</v>
      </c>
      <c r="E211" s="2" t="n">
        <v>18</v>
      </c>
      <c r="F211" s="2" t="n">
        <v>0.909734471857418</v>
      </c>
    </row>
    <row r="212" s="4" customFormat="true" ht="14.25" hidden="false" customHeight="false" outlineLevel="0" collapsed="false">
      <c r="A212" s="2" t="s">
        <v>187</v>
      </c>
      <c r="B212" s="2" t="s">
        <v>152</v>
      </c>
      <c r="C212" s="2" t="s">
        <v>155</v>
      </c>
      <c r="D212" s="2" t="n">
        <v>10.7342912106916</v>
      </c>
      <c r="E212" s="2" t="n">
        <v>19</v>
      </c>
      <c r="F212" s="2" t="n">
        <v>0.932452918174693</v>
      </c>
    </row>
    <row r="213" s="4" customFormat="true" ht="14.25" hidden="false" customHeight="false" outlineLevel="0" collapsed="false">
      <c r="A213" s="2" t="s">
        <v>188</v>
      </c>
      <c r="B213" s="2" t="s">
        <v>152</v>
      </c>
      <c r="C213" s="2" t="s">
        <v>153</v>
      </c>
      <c r="D213" s="2" t="n">
        <v>30.2619521108879</v>
      </c>
      <c r="E213" s="2" t="n">
        <v>27</v>
      </c>
      <c r="F213" s="2" t="n">
        <v>0.302513061130972</v>
      </c>
    </row>
    <row r="214" s="4" customFormat="true" ht="14.25" hidden="false" customHeight="false" outlineLevel="0" collapsed="false">
      <c r="A214" s="2" t="s">
        <v>188</v>
      </c>
      <c r="B214" s="2" t="s">
        <v>152</v>
      </c>
      <c r="C214" s="2" t="s">
        <v>155</v>
      </c>
      <c r="D214" s="2" t="n">
        <v>30.7584967538794</v>
      </c>
      <c r="E214" s="2" t="n">
        <v>28</v>
      </c>
      <c r="F214" s="2" t="n">
        <v>0.327908287743105</v>
      </c>
    </row>
    <row r="215" s="4" customFormat="true" ht="14.25" hidden="false" customHeight="false" outlineLevel="0" collapsed="false">
      <c r="A215" s="2" t="s">
        <v>189</v>
      </c>
      <c r="B215" s="2" t="s">
        <v>152</v>
      </c>
      <c r="C215" s="2" t="s">
        <v>153</v>
      </c>
      <c r="D215" s="2" t="n">
        <v>14.7616181045483</v>
      </c>
      <c r="E215" s="2" t="n">
        <v>15</v>
      </c>
      <c r="F215" s="2" t="n">
        <v>0.468720765404001</v>
      </c>
    </row>
    <row r="216" s="4" customFormat="true" ht="14.25" hidden="false" customHeight="false" outlineLevel="0" collapsed="false">
      <c r="A216" s="2" t="s">
        <v>189</v>
      </c>
      <c r="B216" s="2" t="s">
        <v>152</v>
      </c>
      <c r="C216" s="2" t="s">
        <v>155</v>
      </c>
      <c r="D216" s="2" t="n">
        <v>14.7683982830769</v>
      </c>
      <c r="E216" s="2" t="n">
        <v>16</v>
      </c>
      <c r="F216" s="2" t="n">
        <v>0.5416623452214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4" activeCellId="0" sqref="F2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4" width="22.37"/>
    <col collapsed="false" customWidth="true" hidden="false" outlineLevel="0" max="2" min="2" style="4" width="33.37"/>
    <col collapsed="false" customWidth="true" hidden="false" outlineLevel="0" max="3" min="3" style="4" width="29.75"/>
    <col collapsed="false" customWidth="true" hidden="false" outlineLevel="0" max="4" min="4" style="4" width="11.5"/>
    <col collapsed="false" customWidth="true" hidden="false" outlineLevel="0" max="5" min="5" style="4" width="12.62"/>
  </cols>
  <sheetData>
    <row r="1" customFormat="false" ht="14.25" hidden="false" customHeight="false" outlineLevel="0" collapsed="false">
      <c r="A1" s="4" t="s">
        <v>138</v>
      </c>
    </row>
    <row r="2" customFormat="false" ht="14.25" hidden="false" customHeight="false" outlineLevel="0" collapsed="false">
      <c r="A2" s="2" t="s">
        <v>139</v>
      </c>
      <c r="B2" s="2" t="s">
        <v>140</v>
      </c>
      <c r="C2" s="2" t="s">
        <v>141</v>
      </c>
      <c r="D2" s="2" t="s">
        <v>142</v>
      </c>
      <c r="E2" s="2" t="s">
        <v>143</v>
      </c>
      <c r="F2" s="2" t="s">
        <v>144</v>
      </c>
      <c r="G2" s="2" t="s">
        <v>145</v>
      </c>
      <c r="H2" s="2" t="s">
        <v>146</v>
      </c>
      <c r="I2" s="2" t="s">
        <v>147</v>
      </c>
      <c r="J2" s="2" t="s">
        <v>148</v>
      </c>
      <c r="K2" s="2" t="s">
        <v>149</v>
      </c>
      <c r="L2" s="2" t="s">
        <v>150</v>
      </c>
    </row>
    <row r="3" customFormat="false" ht="14.25" hidden="false" customHeight="false" outlineLevel="0" collapsed="false">
      <c r="A3" s="2" t="s">
        <v>190</v>
      </c>
      <c r="B3" s="2" t="s">
        <v>169</v>
      </c>
      <c r="C3" s="2" t="s">
        <v>153</v>
      </c>
      <c r="D3" s="2" t="n">
        <v>223</v>
      </c>
      <c r="E3" s="2" t="n">
        <v>0.249427256364362</v>
      </c>
      <c r="F3" s="2" t="n">
        <v>0.101667526083844</v>
      </c>
      <c r="G3" s="2" t="n">
        <v>0.0149267782576516</v>
      </c>
      <c r="H3" s="2" t="n">
        <v>0.0501589052400284</v>
      </c>
      <c r="I3" s="2" t="n">
        <v>0.448695607488695</v>
      </c>
      <c r="J3" s="2" t="n">
        <v>1.28329020986495</v>
      </c>
      <c r="K3" s="2" t="n">
        <v>1.05143816213539</v>
      </c>
      <c r="L3" s="2" t="n">
        <v>1.56626782443452</v>
      </c>
    </row>
    <row r="4" customFormat="false" ht="14.25" hidden="false" customHeight="false" outlineLevel="0" collapsed="false">
      <c r="A4" s="2" t="s">
        <v>190</v>
      </c>
      <c r="B4" s="2" t="s">
        <v>169</v>
      </c>
      <c r="C4" s="2" t="s">
        <v>154</v>
      </c>
      <c r="D4" s="2" t="n">
        <v>223</v>
      </c>
      <c r="E4" s="2" t="n">
        <v>0.0975168301916678</v>
      </c>
      <c r="F4" s="2" t="n">
        <v>0.0952571844942543</v>
      </c>
      <c r="G4" s="2" t="n">
        <v>0.305966825430585</v>
      </c>
      <c r="H4" s="2" t="n">
        <v>-0.0891872514170705</v>
      </c>
      <c r="I4" s="2" t="n">
        <v>0.284220911800406</v>
      </c>
      <c r="J4" s="2" t="n">
        <v>1.10242999551532</v>
      </c>
      <c r="K4" s="2" t="n">
        <v>0.914674283482056</v>
      </c>
      <c r="L4" s="2" t="n">
        <v>1.32872642968074</v>
      </c>
    </row>
    <row r="5" customFormat="false" ht="14.25" hidden="false" customHeight="false" outlineLevel="0" collapsed="false">
      <c r="A5" s="2" t="s">
        <v>190</v>
      </c>
      <c r="B5" s="2" t="s">
        <v>169</v>
      </c>
      <c r="C5" s="2" t="s">
        <v>155</v>
      </c>
      <c r="D5" s="2" t="n">
        <v>223</v>
      </c>
      <c r="E5" s="2" t="n">
        <v>0.111401055393205</v>
      </c>
      <c r="F5" s="2" t="n">
        <v>0.0560076382543449</v>
      </c>
      <c r="G5" s="2" t="n">
        <v>0.046697531763051</v>
      </c>
      <c r="H5" s="2" t="n">
        <v>0.00162608441468898</v>
      </c>
      <c r="I5" s="2" t="n">
        <v>0.221176026371721</v>
      </c>
      <c r="J5" s="2" t="n">
        <v>1.11784313398414</v>
      </c>
      <c r="K5" s="2" t="n">
        <v>1.00162740720684</v>
      </c>
      <c r="L5" s="2" t="n">
        <v>1.24754301170738</v>
      </c>
    </row>
    <row r="6" customFormat="false" ht="14.25" hidden="false" customHeight="false" outlineLevel="0" collapsed="false">
      <c r="A6" s="2" t="s">
        <v>190</v>
      </c>
      <c r="B6" s="2" t="s">
        <v>169</v>
      </c>
      <c r="C6" s="2" t="s">
        <v>156</v>
      </c>
      <c r="D6" s="2" t="n">
        <v>223</v>
      </c>
      <c r="E6" s="2" t="n">
        <v>0.0608766350478209</v>
      </c>
      <c r="F6" s="2" t="n">
        <v>0.233608882427928</v>
      </c>
      <c r="G6" s="2" t="n">
        <v>0.794648619243446</v>
      </c>
      <c r="H6" s="2" t="n">
        <v>-0.396996774510917</v>
      </c>
      <c r="I6" s="2" t="n">
        <v>0.518750044606559</v>
      </c>
      <c r="J6" s="2" t="n">
        <v>1.06276779780123</v>
      </c>
      <c r="K6" s="2" t="n">
        <v>0.672336194242214</v>
      </c>
      <c r="L6" s="2" t="n">
        <v>1.67992650360924</v>
      </c>
    </row>
    <row r="7" customFormat="false" ht="14.25" hidden="false" customHeight="false" outlineLevel="0" collapsed="false">
      <c r="A7" s="2" t="s">
        <v>190</v>
      </c>
      <c r="B7" s="2" t="s">
        <v>169</v>
      </c>
      <c r="C7" s="2" t="s">
        <v>157</v>
      </c>
      <c r="D7" s="2" t="n">
        <v>223</v>
      </c>
      <c r="E7" s="2" t="n">
        <v>0.096655915540282</v>
      </c>
      <c r="F7" s="2" t="n">
        <v>0.124889519473555</v>
      </c>
      <c r="G7" s="2" t="n">
        <v>0.439794769850265</v>
      </c>
      <c r="H7" s="2" t="n">
        <v>-0.148127542627885</v>
      </c>
      <c r="I7" s="2" t="n">
        <v>0.341439373708449</v>
      </c>
      <c r="J7" s="2" t="n">
        <v>1.10148130580908</v>
      </c>
      <c r="K7" s="2" t="n">
        <v>0.862321125225614</v>
      </c>
      <c r="L7" s="2" t="n">
        <v>1.4069712912686</v>
      </c>
    </row>
    <row r="10" customFormat="false" ht="14.25" hidden="false" customHeight="false" outlineLevel="0" collapsed="false">
      <c r="A10" s="4" t="s">
        <v>158</v>
      </c>
    </row>
    <row r="11" customFormat="false" ht="14.25" hidden="false" customHeight="false" outlineLevel="0" collapsed="false">
      <c r="A11" s="2" t="s">
        <v>139</v>
      </c>
      <c r="B11" s="2" t="s">
        <v>140</v>
      </c>
      <c r="C11" s="2" t="s">
        <v>141</v>
      </c>
      <c r="D11" s="2" t="s">
        <v>159</v>
      </c>
      <c r="E11" s="2" t="s">
        <v>160</v>
      </c>
      <c r="F11" s="2" t="s">
        <v>161</v>
      </c>
    </row>
    <row r="12" customFormat="false" ht="14.25" hidden="false" customHeight="false" outlineLevel="0" collapsed="false">
      <c r="A12" s="2" t="s">
        <v>190</v>
      </c>
      <c r="B12" s="2" t="s">
        <v>169</v>
      </c>
      <c r="C12" s="2" t="s">
        <v>153</v>
      </c>
      <c r="D12" s="2" t="n">
        <v>220.934772313687</v>
      </c>
      <c r="E12" s="2" t="n">
        <v>221</v>
      </c>
      <c r="F12" s="2" t="n">
        <v>0.488585869091749</v>
      </c>
    </row>
    <row r="13" customFormat="false" ht="14.25" hidden="false" customHeight="false" outlineLevel="0" collapsed="false">
      <c r="A13" s="2" t="s">
        <v>190</v>
      </c>
      <c r="B13" s="2" t="s">
        <v>169</v>
      </c>
      <c r="C13" s="2" t="s">
        <v>155</v>
      </c>
      <c r="D13" s="2" t="n">
        <v>223.572899407308</v>
      </c>
      <c r="E13" s="2" t="n">
        <v>222</v>
      </c>
      <c r="F13" s="2" t="n">
        <v>0.457752399825538</v>
      </c>
    </row>
    <row r="16" customFormat="false" ht="14.25" hidden="false" customHeight="false" outlineLevel="0" collapsed="false">
      <c r="A16" s="4" t="s">
        <v>162</v>
      </c>
    </row>
    <row r="17" customFormat="false" ht="14.25" hidden="false" customHeight="false" outlineLevel="0" collapsed="false">
      <c r="A17" s="2" t="s">
        <v>139</v>
      </c>
      <c r="B17" s="2" t="s">
        <v>140</v>
      </c>
      <c r="C17" s="2" t="s">
        <v>163</v>
      </c>
      <c r="D17" s="2" t="s">
        <v>144</v>
      </c>
      <c r="E17" s="2" t="s">
        <v>145</v>
      </c>
    </row>
    <row r="18" customFormat="false" ht="14.25" hidden="false" customHeight="false" outlineLevel="0" collapsed="false">
      <c r="A18" s="2" t="s">
        <v>190</v>
      </c>
      <c r="B18" s="2" t="s">
        <v>169</v>
      </c>
      <c r="C18" s="5" t="n">
        <v>-0.00410245007965319</v>
      </c>
      <c r="D18" s="2" t="n">
        <v>0.00252577958107433</v>
      </c>
      <c r="E18" s="2" t="n">
        <v>0.1057518357227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4" width="21.87"/>
    <col collapsed="false" customWidth="true" hidden="false" outlineLevel="0" max="2" min="2" style="4" width="32.87"/>
    <col collapsed="false" customWidth="true" hidden="false" outlineLevel="0" max="3" min="3" style="4" width="31.62"/>
  </cols>
  <sheetData>
    <row r="1" customFormat="false" ht="14.25" hidden="false" customHeight="false" outlineLevel="0" collapsed="false">
      <c r="A1" s="4" t="s">
        <v>138</v>
      </c>
    </row>
    <row r="2" customFormat="false" ht="14.25" hidden="false" customHeight="false" outlineLevel="0" collapsed="false">
      <c r="A2" s="2" t="s">
        <v>139</v>
      </c>
      <c r="B2" s="2" t="s">
        <v>140</v>
      </c>
      <c r="C2" s="2" t="s">
        <v>141</v>
      </c>
      <c r="D2" s="2" t="s">
        <v>142</v>
      </c>
      <c r="E2" s="2" t="s">
        <v>143</v>
      </c>
      <c r="F2" s="2" t="s">
        <v>144</v>
      </c>
      <c r="G2" s="2" t="s">
        <v>145</v>
      </c>
      <c r="H2" s="2" t="s">
        <v>146</v>
      </c>
      <c r="I2" s="2" t="s">
        <v>147</v>
      </c>
      <c r="J2" s="2" t="s">
        <v>148</v>
      </c>
      <c r="K2" s="2" t="s">
        <v>149</v>
      </c>
      <c r="L2" s="2" t="s">
        <v>150</v>
      </c>
    </row>
    <row r="3" customFormat="false" ht="14.25" hidden="false" customHeight="false" outlineLevel="0" collapsed="false">
      <c r="A3" s="2" t="s">
        <v>190</v>
      </c>
      <c r="B3" s="2" t="s">
        <v>183</v>
      </c>
      <c r="C3" s="2" t="s">
        <v>153</v>
      </c>
      <c r="D3" s="2" t="n">
        <v>223</v>
      </c>
      <c r="E3" s="2" t="n">
        <v>0.195808549300185</v>
      </c>
      <c r="F3" s="2" t="n">
        <v>0.0884129058840381</v>
      </c>
      <c r="G3" s="2" t="n">
        <v>0.0278014291142493</v>
      </c>
      <c r="H3" s="2" t="n">
        <v>0.0225192537674701</v>
      </c>
      <c r="I3" s="2" t="n">
        <v>0.3690978448329</v>
      </c>
      <c r="J3" s="2" t="n">
        <v>1.21629402270043</v>
      </c>
      <c r="K3" s="2" t="n">
        <v>1.02277472624163</v>
      </c>
      <c r="L3" s="2" t="n">
        <v>1.44642912236697</v>
      </c>
    </row>
    <row r="4" customFormat="false" ht="14.25" hidden="false" customHeight="false" outlineLevel="0" collapsed="false">
      <c r="A4" s="2" t="s">
        <v>190</v>
      </c>
      <c r="B4" s="2" t="s">
        <v>183</v>
      </c>
      <c r="C4" s="2" t="s">
        <v>154</v>
      </c>
      <c r="D4" s="2" t="n">
        <v>223</v>
      </c>
      <c r="E4" s="2" t="n">
        <v>0.152315659905117</v>
      </c>
      <c r="F4" s="2" t="n">
        <v>0.0791954870518105</v>
      </c>
      <c r="G4" s="2" t="n">
        <v>0.0544440017286733</v>
      </c>
      <c r="H4" s="2" t="n">
        <v>-0.00290749471643173</v>
      </c>
      <c r="I4" s="2" t="n">
        <v>0.307538814526665</v>
      </c>
      <c r="J4" s="2" t="n">
        <v>1.16452777314714</v>
      </c>
      <c r="K4" s="2" t="n">
        <v>0.997096727952877</v>
      </c>
      <c r="L4" s="2" t="n">
        <v>1.36007359809039</v>
      </c>
    </row>
    <row r="5" customFormat="false" ht="14.25" hidden="false" customHeight="false" outlineLevel="0" collapsed="false">
      <c r="A5" s="2" t="s">
        <v>190</v>
      </c>
      <c r="B5" s="2" t="s">
        <v>183</v>
      </c>
      <c r="C5" s="2" t="s">
        <v>155</v>
      </c>
      <c r="D5" s="2" t="n">
        <v>223</v>
      </c>
      <c r="E5" s="2" t="n">
        <v>0.144826657252434</v>
      </c>
      <c r="F5" s="2" t="n">
        <v>0.0484396083521458</v>
      </c>
      <c r="G5" s="2" t="n">
        <v>0.00279124016304081</v>
      </c>
      <c r="H5" s="2" t="n">
        <v>0.0498850248822279</v>
      </c>
      <c r="I5" s="2" t="n">
        <v>0.239768289622639</v>
      </c>
      <c r="J5" s="2" t="n">
        <v>1.15583919655978</v>
      </c>
      <c r="K5" s="2" t="n">
        <v>1.05115023330616</v>
      </c>
      <c r="L5" s="2" t="n">
        <v>1.27095462282492</v>
      </c>
    </row>
    <row r="6" customFormat="false" ht="14.25" hidden="false" customHeight="false" outlineLevel="0" collapsed="false">
      <c r="A6" s="2" t="s">
        <v>190</v>
      </c>
      <c r="B6" s="2" t="s">
        <v>183</v>
      </c>
      <c r="C6" s="2" t="s">
        <v>156</v>
      </c>
      <c r="D6" s="2" t="n">
        <v>223</v>
      </c>
      <c r="E6" s="2" t="n">
        <v>0.269131719484771</v>
      </c>
      <c r="F6" s="2" t="n">
        <v>0.204526524350249</v>
      </c>
      <c r="G6" s="2" t="n">
        <v>0.189572569944312</v>
      </c>
      <c r="H6" s="2" t="n">
        <v>-0.131740268241717</v>
      </c>
      <c r="I6" s="2" t="n">
        <v>0.670003707211258</v>
      </c>
      <c r="J6" s="2" t="n">
        <v>1.30882752778048</v>
      </c>
      <c r="K6" s="2" t="n">
        <v>0.876568638228679</v>
      </c>
      <c r="L6" s="2" t="n">
        <v>1.95424456541996</v>
      </c>
    </row>
    <row r="7" customFormat="false" ht="14.25" hidden="false" customHeight="false" outlineLevel="0" collapsed="false">
      <c r="A7" s="2" t="s">
        <v>190</v>
      </c>
      <c r="B7" s="2" t="s">
        <v>183</v>
      </c>
      <c r="C7" s="2" t="s">
        <v>157</v>
      </c>
      <c r="D7" s="2" t="n">
        <v>223</v>
      </c>
      <c r="E7" s="2" t="n">
        <v>0.19691194851153</v>
      </c>
      <c r="F7" s="2" t="n">
        <v>0.0928083505509368</v>
      </c>
      <c r="G7" s="2" t="n">
        <v>0.034971016588381</v>
      </c>
      <c r="H7" s="2" t="n">
        <v>0.0150075814316942</v>
      </c>
      <c r="I7" s="2" t="n">
        <v>0.378816315591366</v>
      </c>
      <c r="J7" s="2" t="n">
        <v>1.21763682125103</v>
      </c>
      <c r="K7" s="2" t="n">
        <v>1.01512076065525</v>
      </c>
      <c r="L7" s="2" t="n">
        <v>1.46055472997054</v>
      </c>
    </row>
    <row r="10" customFormat="false" ht="14.25" hidden="false" customHeight="false" outlineLevel="0" collapsed="false">
      <c r="A10" s="4" t="s">
        <v>158</v>
      </c>
    </row>
    <row r="11" customFormat="false" ht="14.25" hidden="false" customHeight="false" outlineLevel="0" collapsed="false">
      <c r="A11" s="2" t="s">
        <v>139</v>
      </c>
      <c r="B11" s="2" t="s">
        <v>140</v>
      </c>
      <c r="C11" s="2" t="s">
        <v>141</v>
      </c>
      <c r="D11" s="2" t="s">
        <v>159</v>
      </c>
      <c r="E11" s="2" t="s">
        <v>160</v>
      </c>
      <c r="F11" s="2" t="s">
        <v>161</v>
      </c>
    </row>
    <row r="12" customFormat="false" ht="14.25" hidden="false" customHeight="false" outlineLevel="0" collapsed="false">
      <c r="A12" s="2" t="s">
        <v>191</v>
      </c>
      <c r="B12" s="2" t="s">
        <v>183</v>
      </c>
      <c r="C12" s="2" t="s">
        <v>153</v>
      </c>
      <c r="D12" s="2" t="n">
        <v>223.014571933508</v>
      </c>
      <c r="E12" s="2" t="n">
        <v>221</v>
      </c>
      <c r="F12" s="2" t="n">
        <v>0.449380459241849</v>
      </c>
    </row>
    <row r="13" customFormat="false" ht="14.25" hidden="false" customHeight="false" outlineLevel="0" collapsed="false">
      <c r="A13" s="2" t="s">
        <v>191</v>
      </c>
      <c r="B13" s="2" t="s">
        <v>183</v>
      </c>
      <c r="C13" s="2" t="s">
        <v>155</v>
      </c>
      <c r="D13" s="2" t="n">
        <v>223.494516839837</v>
      </c>
      <c r="E13" s="2" t="n">
        <v>222</v>
      </c>
      <c r="F13" s="2" t="n">
        <v>0.459221246905026</v>
      </c>
    </row>
    <row r="16" customFormat="false" ht="14.25" hidden="false" customHeight="false" outlineLevel="0" collapsed="false">
      <c r="A16" s="4" t="s">
        <v>162</v>
      </c>
    </row>
    <row r="17" customFormat="false" ht="14.25" hidden="false" customHeight="false" outlineLevel="0" collapsed="false">
      <c r="A17" s="2" t="s">
        <v>139</v>
      </c>
      <c r="B17" s="2" t="s">
        <v>140</v>
      </c>
      <c r="C17" s="2" t="s">
        <v>163</v>
      </c>
      <c r="D17" s="2" t="s">
        <v>144</v>
      </c>
      <c r="E17" s="2" t="s">
        <v>145</v>
      </c>
    </row>
    <row r="18" customFormat="false" ht="14.25" hidden="false" customHeight="false" outlineLevel="0" collapsed="false">
      <c r="A18" s="2" t="s">
        <v>191</v>
      </c>
      <c r="B18" s="2" t="s">
        <v>183</v>
      </c>
      <c r="C18" s="6" t="n">
        <v>-0.00151318942560883</v>
      </c>
      <c r="D18" s="2" t="n">
        <v>0.00219415896166117</v>
      </c>
      <c r="E18" s="2" t="n">
        <v>0.4911413415374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4" width="32.62"/>
    <col collapsed="false" customWidth="true" hidden="false" outlineLevel="0" max="2" min="2" style="4" width="20.74"/>
    <col collapsed="false" customWidth="true" hidden="false" outlineLevel="0" max="3" min="3" style="4" width="28.62"/>
  </cols>
  <sheetData>
    <row r="1" customFormat="false" ht="14.25" hidden="false" customHeight="false" outlineLevel="0" collapsed="false">
      <c r="A1" s="4" t="s">
        <v>138</v>
      </c>
    </row>
    <row r="2" customFormat="false" ht="14.25" hidden="false" customHeight="false" outlineLevel="0" collapsed="false">
      <c r="A2" s="2" t="s">
        <v>139</v>
      </c>
      <c r="B2" s="2" t="s">
        <v>140</v>
      </c>
      <c r="C2" s="2" t="s">
        <v>141</v>
      </c>
      <c r="D2" s="2" t="s">
        <v>142</v>
      </c>
      <c r="E2" s="2" t="s">
        <v>143</v>
      </c>
      <c r="F2" s="2" t="s">
        <v>144</v>
      </c>
      <c r="G2" s="2" t="s">
        <v>145</v>
      </c>
      <c r="H2" s="2" t="s">
        <v>146</v>
      </c>
      <c r="I2" s="2" t="s">
        <v>147</v>
      </c>
      <c r="J2" s="2" t="s">
        <v>148</v>
      </c>
      <c r="K2" s="2" t="s">
        <v>149</v>
      </c>
      <c r="L2" s="2" t="s">
        <v>150</v>
      </c>
    </row>
    <row r="3" customFormat="false" ht="14.25" hidden="false" customHeight="false" outlineLevel="0" collapsed="false">
      <c r="A3" s="2" t="s">
        <v>169</v>
      </c>
      <c r="B3" s="2" t="s">
        <v>152</v>
      </c>
      <c r="C3" s="2" t="s">
        <v>153</v>
      </c>
      <c r="D3" s="2" t="n">
        <v>21</v>
      </c>
      <c r="E3" s="2" t="n">
        <v>-0.0666146893534703</v>
      </c>
      <c r="F3" s="2" t="n">
        <v>0.0791402801223221</v>
      </c>
      <c r="G3" s="2" t="n">
        <v>0.410409358316498</v>
      </c>
      <c r="H3" s="2" t="n">
        <v>-0.221729638393222</v>
      </c>
      <c r="I3" s="2" t="n">
        <v>0.088500259686281</v>
      </c>
      <c r="J3" s="2" t="n">
        <v>0.9355556114349</v>
      </c>
      <c r="K3" s="2" t="n">
        <v>0.801131930373706</v>
      </c>
      <c r="L3" s="2" t="n">
        <v>1.09253453632667</v>
      </c>
    </row>
    <row r="4" customFormat="false" ht="14.25" hidden="false" customHeight="false" outlineLevel="0" collapsed="false">
      <c r="A4" s="2" t="s">
        <v>169</v>
      </c>
      <c r="B4" s="2" t="s">
        <v>152</v>
      </c>
      <c r="C4" s="2" t="s">
        <v>154</v>
      </c>
      <c r="D4" s="2" t="n">
        <v>21</v>
      </c>
      <c r="E4" s="2" t="n">
        <v>-0.101064621113708</v>
      </c>
      <c r="F4" s="2" t="n">
        <v>0.0486682004222053</v>
      </c>
      <c r="G4" s="2" t="n">
        <v>0.037838044759633</v>
      </c>
      <c r="H4" s="2" t="n">
        <v>-0.19645429394123</v>
      </c>
      <c r="I4" s="2" t="n">
        <v>-0.00567494828618553</v>
      </c>
      <c r="J4" s="2" t="n">
        <v>0.903874621613883</v>
      </c>
      <c r="K4" s="2" t="n">
        <v>0.821638884312181</v>
      </c>
      <c r="L4" s="2" t="n">
        <v>0.994341123815685</v>
      </c>
    </row>
    <row r="5" customFormat="false" ht="14.25" hidden="false" customHeight="false" outlineLevel="0" collapsed="false">
      <c r="A5" s="2" t="s">
        <v>169</v>
      </c>
      <c r="B5" s="2" t="s">
        <v>152</v>
      </c>
      <c r="C5" s="2" t="s">
        <v>155</v>
      </c>
      <c r="D5" s="2" t="n">
        <v>21</v>
      </c>
      <c r="E5" s="2" t="n">
        <v>-0.0713384865649115</v>
      </c>
      <c r="F5" s="2" t="n">
        <v>0.0349643422492847</v>
      </c>
      <c r="G5" s="2" t="n">
        <v>0.0413183508137317</v>
      </c>
      <c r="H5" s="2" t="n">
        <v>-0.139868597373509</v>
      </c>
      <c r="I5" s="2" t="n">
        <v>-0.00280837575631356</v>
      </c>
      <c r="J5" s="2" t="n">
        <v>0.931146658145623</v>
      </c>
      <c r="K5" s="2" t="n">
        <v>0.869472478860079</v>
      </c>
      <c r="L5" s="2" t="n">
        <v>0.997195564041873</v>
      </c>
    </row>
    <row r="6" customFormat="false" ht="14.25" hidden="false" customHeight="false" outlineLevel="0" collapsed="false">
      <c r="A6" s="2" t="s">
        <v>169</v>
      </c>
      <c r="B6" s="2" t="s">
        <v>152</v>
      </c>
      <c r="C6" s="2" t="s">
        <v>156</v>
      </c>
      <c r="D6" s="2" t="n">
        <v>21</v>
      </c>
      <c r="E6" s="2" t="n">
        <v>-0.0856263030436003</v>
      </c>
      <c r="F6" s="2" t="n">
        <v>0.0938749539168494</v>
      </c>
      <c r="G6" s="2" t="n">
        <v>0.372563709665097</v>
      </c>
      <c r="H6" s="2" t="n">
        <v>-0.269621212720625</v>
      </c>
      <c r="I6" s="2" t="n">
        <v>0.0983686066334244</v>
      </c>
      <c r="J6" s="2" t="n">
        <v>0.917937197470299</v>
      </c>
      <c r="K6" s="2" t="n">
        <v>0.763668707550329</v>
      </c>
      <c r="L6" s="2" t="n">
        <v>1.10336941944697</v>
      </c>
    </row>
    <row r="7" customFormat="false" ht="14.25" hidden="false" customHeight="false" outlineLevel="0" collapsed="false">
      <c r="A7" s="2" t="s">
        <v>169</v>
      </c>
      <c r="B7" s="2" t="s">
        <v>152</v>
      </c>
      <c r="C7" s="2" t="s">
        <v>157</v>
      </c>
      <c r="D7" s="2" t="n">
        <v>21</v>
      </c>
      <c r="E7" s="2" t="n">
        <v>-0.0974033503165952</v>
      </c>
      <c r="F7" s="2" t="n">
        <v>0.0564779047810178</v>
      </c>
      <c r="G7" s="2" t="n">
        <v>0.100016666287255</v>
      </c>
      <c r="H7" s="2" t="n">
        <v>-0.20810004368739</v>
      </c>
      <c r="I7" s="2" t="n">
        <v>0.0132933430541998</v>
      </c>
      <c r="J7" s="2" t="n">
        <v>0.90719001694676</v>
      </c>
      <c r="K7" s="2" t="n">
        <v>0.812125784589511</v>
      </c>
      <c r="L7" s="2" t="n">
        <v>1.01338209236128</v>
      </c>
    </row>
    <row r="10" customFormat="false" ht="14.25" hidden="false" customHeight="false" outlineLevel="0" collapsed="false">
      <c r="A10" s="4" t="s">
        <v>158</v>
      </c>
    </row>
    <row r="11" customFormat="false" ht="14.25" hidden="false" customHeight="false" outlineLevel="0" collapsed="false">
      <c r="A11" s="2" t="s">
        <v>139</v>
      </c>
      <c r="B11" s="2" t="s">
        <v>140</v>
      </c>
      <c r="C11" s="2" t="s">
        <v>141</v>
      </c>
      <c r="D11" s="2" t="s">
        <v>159</v>
      </c>
      <c r="E11" s="2" t="s">
        <v>160</v>
      </c>
      <c r="F11" s="2" t="s">
        <v>161</v>
      </c>
    </row>
    <row r="12" customFormat="false" ht="14.25" hidden="false" customHeight="false" outlineLevel="0" collapsed="false">
      <c r="A12" s="2" t="s">
        <v>169</v>
      </c>
      <c r="B12" s="2" t="s">
        <v>152</v>
      </c>
      <c r="C12" s="2" t="s">
        <v>153</v>
      </c>
      <c r="D12" s="2" t="n">
        <v>22.541296015631</v>
      </c>
      <c r="E12" s="2" t="n">
        <v>19</v>
      </c>
      <c r="F12" s="2" t="n">
        <v>0.258150296200756</v>
      </c>
    </row>
    <row r="13" customFormat="false" ht="14.25" hidden="false" customHeight="false" outlineLevel="0" collapsed="false">
      <c r="A13" s="2" t="s">
        <v>169</v>
      </c>
      <c r="B13" s="2" t="s">
        <v>152</v>
      </c>
      <c r="C13" s="2" t="s">
        <v>155</v>
      </c>
      <c r="D13" s="2" t="n">
        <v>22.5466155246752</v>
      </c>
      <c r="E13" s="2" t="n">
        <v>20</v>
      </c>
      <c r="F13" s="2" t="n">
        <v>0.311600797882292</v>
      </c>
    </row>
    <row r="16" customFormat="false" ht="14.25" hidden="false" customHeight="false" outlineLevel="0" collapsed="false">
      <c r="A16" s="4" t="s">
        <v>162</v>
      </c>
    </row>
    <row r="17" customFormat="false" ht="14.25" hidden="false" customHeight="false" outlineLevel="0" collapsed="false">
      <c r="A17" s="2" t="s">
        <v>139</v>
      </c>
      <c r="B17" s="2" t="s">
        <v>140</v>
      </c>
      <c r="C17" s="2" t="s">
        <v>163</v>
      </c>
      <c r="D17" s="2" t="s">
        <v>144</v>
      </c>
      <c r="E17" s="2" t="s">
        <v>145</v>
      </c>
    </row>
    <row r="18" customFormat="false" ht="14.25" hidden="false" customHeight="false" outlineLevel="0" collapsed="false">
      <c r="A18" s="2" t="s">
        <v>169</v>
      </c>
      <c r="B18" s="2" t="s">
        <v>152</v>
      </c>
      <c r="C18" s="2" t="n">
        <v>-0.000639600816102474</v>
      </c>
      <c r="D18" s="2" t="n">
        <v>0.00955181437614258</v>
      </c>
      <c r="E18" s="2" t="n">
        <v>0.9473122167260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4" width="32.36"/>
    <col collapsed="false" customWidth="true" hidden="false" outlineLevel="0" max="2" min="2" style="4" width="20.87"/>
    <col collapsed="false" customWidth="true" hidden="false" outlineLevel="0" max="3" min="3" style="4" width="26.99"/>
  </cols>
  <sheetData>
    <row r="1" customFormat="false" ht="14.25" hidden="false" customHeight="false" outlineLevel="0" collapsed="false">
      <c r="A1" s="4" t="s">
        <v>138</v>
      </c>
    </row>
    <row r="2" customFormat="false" ht="14.25" hidden="false" customHeight="false" outlineLevel="0" collapsed="false">
      <c r="A2" s="2" t="s">
        <v>139</v>
      </c>
      <c r="B2" s="2" t="s">
        <v>140</v>
      </c>
      <c r="C2" s="2" t="s">
        <v>141</v>
      </c>
      <c r="D2" s="2" t="s">
        <v>142</v>
      </c>
      <c r="E2" s="2" t="s">
        <v>143</v>
      </c>
      <c r="F2" s="2" t="s">
        <v>144</v>
      </c>
      <c r="G2" s="2" t="s">
        <v>145</v>
      </c>
      <c r="H2" s="2" t="s">
        <v>146</v>
      </c>
      <c r="I2" s="2" t="s">
        <v>147</v>
      </c>
      <c r="J2" s="2" t="s">
        <v>148</v>
      </c>
      <c r="K2" s="2" t="s">
        <v>149</v>
      </c>
      <c r="L2" s="2" t="s">
        <v>150</v>
      </c>
    </row>
    <row r="3" customFormat="false" ht="14.25" hidden="false" customHeight="false" outlineLevel="0" collapsed="false">
      <c r="A3" s="2" t="s">
        <v>183</v>
      </c>
      <c r="B3" s="2" t="s">
        <v>152</v>
      </c>
      <c r="C3" s="2" t="s">
        <v>153</v>
      </c>
      <c r="D3" s="2" t="n">
        <v>18</v>
      </c>
      <c r="E3" s="2" t="n">
        <v>-0.0719951496006101</v>
      </c>
      <c r="F3" s="2" t="n">
        <v>0.0644765438059314</v>
      </c>
      <c r="G3" s="2" t="n">
        <v>0.280649662539279</v>
      </c>
      <c r="H3" s="2" t="n">
        <v>-0.198369175460236</v>
      </c>
      <c r="I3" s="2" t="n">
        <v>0.0543788762590154</v>
      </c>
      <c r="J3" s="2" t="n">
        <v>0.930535409268641</v>
      </c>
      <c r="K3" s="2" t="n">
        <v>0.820067048617174</v>
      </c>
      <c r="L3" s="2" t="n">
        <v>1.0558845759781</v>
      </c>
    </row>
    <row r="4" customFormat="false" ht="14.25" hidden="false" customHeight="false" outlineLevel="0" collapsed="false">
      <c r="A4" s="2" t="s">
        <v>183</v>
      </c>
      <c r="B4" s="2" t="s">
        <v>152</v>
      </c>
      <c r="C4" s="2" t="s">
        <v>154</v>
      </c>
      <c r="D4" s="2" t="n">
        <v>18</v>
      </c>
      <c r="E4" s="2" t="n">
        <v>-0.0721458158607655</v>
      </c>
      <c r="F4" s="2" t="n">
        <v>0.0627012100304642</v>
      </c>
      <c r="G4" s="2" t="n">
        <v>0.249884993865038</v>
      </c>
      <c r="H4" s="2" t="n">
        <v>-0.195040187520475</v>
      </c>
      <c r="I4" s="2" t="n">
        <v>0.0507485557989443</v>
      </c>
      <c r="J4" s="2" t="n">
        <v>0.930395219539781</v>
      </c>
      <c r="K4" s="2" t="n">
        <v>0.822801591035795</v>
      </c>
      <c r="L4" s="2" t="n">
        <v>1.05205832605739</v>
      </c>
    </row>
    <row r="5" customFormat="false" ht="14.25" hidden="false" customHeight="false" outlineLevel="0" collapsed="false">
      <c r="A5" s="2" t="s">
        <v>183</v>
      </c>
      <c r="B5" s="2" t="s">
        <v>152</v>
      </c>
      <c r="C5" s="2" t="s">
        <v>155</v>
      </c>
      <c r="D5" s="2" t="n">
        <v>18</v>
      </c>
      <c r="E5" s="2" t="n">
        <v>-0.120490802489212</v>
      </c>
      <c r="F5" s="2" t="n">
        <v>0.0392420333444438</v>
      </c>
      <c r="G5" s="2" t="n">
        <v>0.00213734624105754</v>
      </c>
      <c r="H5" s="2" t="n">
        <v>-0.197405187844322</v>
      </c>
      <c r="I5" s="2" t="n">
        <v>-0.0435764171341024</v>
      </c>
      <c r="J5" s="2" t="n">
        <v>0.886485240765448</v>
      </c>
      <c r="K5" s="2" t="n">
        <v>0.82085796425145</v>
      </c>
      <c r="L5" s="2" t="n">
        <v>0.957359392634517</v>
      </c>
    </row>
    <row r="6" customFormat="false" ht="14.25" hidden="false" customHeight="false" outlineLevel="0" collapsed="false">
      <c r="A6" s="2" t="s">
        <v>183</v>
      </c>
      <c r="B6" s="2" t="s">
        <v>152</v>
      </c>
      <c r="C6" s="2" t="s">
        <v>156</v>
      </c>
      <c r="D6" s="2" t="n">
        <v>18</v>
      </c>
      <c r="E6" s="2" t="n">
        <v>-0.0551169989522594</v>
      </c>
      <c r="F6" s="2" t="n">
        <v>0.0880530580986665</v>
      </c>
      <c r="G6" s="2" t="n">
        <v>0.539660342881295</v>
      </c>
      <c r="H6" s="2" t="n">
        <v>-0.227700992825646</v>
      </c>
      <c r="I6" s="2" t="n">
        <v>0.117466994921127</v>
      </c>
      <c r="J6" s="2" t="n">
        <v>0.946374416660693</v>
      </c>
      <c r="K6" s="2" t="n">
        <v>0.79636234229323</v>
      </c>
      <c r="L6" s="2" t="n">
        <v>1.1246445103504</v>
      </c>
    </row>
    <row r="7" customFormat="false" ht="14.25" hidden="false" customHeight="false" outlineLevel="0" collapsed="false">
      <c r="A7" s="2" t="s">
        <v>183</v>
      </c>
      <c r="B7" s="2" t="s">
        <v>152</v>
      </c>
      <c r="C7" s="2" t="s">
        <v>157</v>
      </c>
      <c r="D7" s="2" t="n">
        <v>18</v>
      </c>
      <c r="E7" s="2" t="n">
        <v>-0.0664246772562637</v>
      </c>
      <c r="F7" s="2" t="n">
        <v>0.063329270857136</v>
      </c>
      <c r="G7" s="2" t="n">
        <v>0.308917886813292</v>
      </c>
      <c r="H7" s="2" t="n">
        <v>-0.19055004813625</v>
      </c>
      <c r="I7" s="2" t="n">
        <v>0.0577006936237228</v>
      </c>
      <c r="J7" s="2" t="n">
        <v>0.935733395208681</v>
      </c>
      <c r="K7" s="2" t="n">
        <v>0.826504391689512</v>
      </c>
      <c r="L7" s="2" t="n">
        <v>1.05939786371722</v>
      </c>
    </row>
    <row r="10" customFormat="false" ht="14.25" hidden="false" customHeight="false" outlineLevel="0" collapsed="false">
      <c r="A10" s="4" t="s">
        <v>158</v>
      </c>
    </row>
    <row r="11" customFormat="false" ht="14.25" hidden="false" customHeight="false" outlineLevel="0" collapsed="false">
      <c r="A11" s="2" t="s">
        <v>139</v>
      </c>
      <c r="B11" s="2" t="s">
        <v>140</v>
      </c>
      <c r="C11" s="2" t="s">
        <v>141</v>
      </c>
      <c r="D11" s="2" t="s">
        <v>159</v>
      </c>
      <c r="E11" s="2" t="s">
        <v>160</v>
      </c>
      <c r="F11" s="2" t="s">
        <v>161</v>
      </c>
    </row>
    <row r="12" customFormat="false" ht="14.25" hidden="false" customHeight="false" outlineLevel="0" collapsed="false">
      <c r="A12" s="2" t="s">
        <v>183</v>
      </c>
      <c r="B12" s="2" t="s">
        <v>152</v>
      </c>
      <c r="C12" s="2" t="s">
        <v>153</v>
      </c>
      <c r="D12" s="2" t="n">
        <v>13.862635465743</v>
      </c>
      <c r="E12" s="2" t="n">
        <v>16</v>
      </c>
      <c r="F12" s="2" t="n">
        <v>0.608946529264124</v>
      </c>
    </row>
    <row r="13" customFormat="false" ht="14.25" hidden="false" customHeight="false" outlineLevel="0" collapsed="false">
      <c r="A13" s="2" t="s">
        <v>183</v>
      </c>
      <c r="B13" s="2" t="s">
        <v>152</v>
      </c>
      <c r="C13" s="2" t="s">
        <v>155</v>
      </c>
      <c r="D13" s="2" t="n">
        <v>14.7612101660707</v>
      </c>
      <c r="E13" s="2" t="n">
        <v>17</v>
      </c>
      <c r="F13" s="2" t="n">
        <v>0.612676718230418</v>
      </c>
    </row>
    <row r="16" customFormat="false" ht="14.25" hidden="false" customHeight="false" outlineLevel="0" collapsed="false">
      <c r="A16" s="4" t="s">
        <v>162</v>
      </c>
    </row>
    <row r="17" customFormat="false" ht="14.25" hidden="false" customHeight="false" outlineLevel="0" collapsed="false">
      <c r="A17" s="2" t="s">
        <v>139</v>
      </c>
      <c r="B17" s="2" t="s">
        <v>140</v>
      </c>
      <c r="C17" s="2" t="s">
        <v>163</v>
      </c>
      <c r="D17" s="2" t="s">
        <v>144</v>
      </c>
      <c r="E17" s="2" t="s">
        <v>145</v>
      </c>
    </row>
    <row r="18" customFormat="false" ht="14.25" hidden="false" customHeight="false" outlineLevel="0" collapsed="false">
      <c r="A18" s="2" t="s">
        <v>183</v>
      </c>
      <c r="B18" s="2" t="s">
        <v>152</v>
      </c>
      <c r="C18" s="2" t="n">
        <v>-0.00703853245451226</v>
      </c>
      <c r="D18" s="2" t="n">
        <v>0.00742514645383417</v>
      </c>
      <c r="E18" s="2" t="n">
        <v>0.3572626845255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User</dc:creator>
  <dc:description/>
  <dc:language>en-US</dc:language>
  <cp:lastModifiedBy>燃</cp:lastModifiedBy>
  <dcterms:modified xsi:type="dcterms:W3CDTF">2024-03-29T12:05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BC8211AD2F43069A83C4A33EA37E8D_12</vt:lpwstr>
  </property>
  <property fmtid="{D5CDD505-2E9C-101B-9397-08002B2CF9AE}" pid="3" name="KSOProductBuildVer">
    <vt:lpwstr>2052-12.1.0.16417</vt:lpwstr>
  </property>
</Properties>
</file>